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uge\Desktop\20200611\"/>
    </mc:Choice>
  </mc:AlternateContent>
  <xr:revisionPtr revIDLastSave="0" documentId="8_{948FCFB5-8E91-4702-B4DC-E3287C7D4C41}" xr6:coauthVersionLast="36" xr6:coauthVersionMax="36" xr10:uidLastSave="{00000000-0000-0000-0000-000000000000}"/>
  <bookViews>
    <workbookView xWindow="0" yWindow="0" windowWidth="23040" windowHeight="9060" xr2:uid="{817AC6AD-2652-4C2B-8F69-9F3AA454BF90}"/>
  </bookViews>
  <sheets>
    <sheet name="Dataset_S5_scenario_fluxes_fig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55" i="1" l="1"/>
  <c r="I255" i="1"/>
  <c r="G255" i="1"/>
  <c r="F255" i="1"/>
  <c r="D255" i="1"/>
  <c r="C255" i="1"/>
  <c r="J254" i="1"/>
  <c r="I254" i="1"/>
  <c r="G254" i="1"/>
  <c r="F254" i="1"/>
  <c r="D254" i="1"/>
  <c r="C254" i="1"/>
  <c r="J253" i="1"/>
  <c r="I253" i="1"/>
  <c r="G253" i="1"/>
  <c r="F253" i="1"/>
  <c r="D253" i="1"/>
  <c r="C253" i="1"/>
  <c r="J252" i="1"/>
  <c r="I252" i="1"/>
  <c r="G252" i="1"/>
  <c r="F252" i="1"/>
  <c r="D252" i="1"/>
  <c r="C252" i="1"/>
  <c r="J251" i="1"/>
  <c r="I251" i="1"/>
  <c r="G251" i="1"/>
  <c r="F251" i="1"/>
  <c r="D251" i="1"/>
  <c r="C251" i="1"/>
  <c r="J250" i="1"/>
  <c r="I250" i="1"/>
  <c r="G250" i="1"/>
  <c r="F250" i="1"/>
  <c r="D250" i="1"/>
  <c r="C250" i="1"/>
  <c r="J249" i="1"/>
  <c r="I249" i="1"/>
  <c r="G249" i="1"/>
  <c r="F249" i="1"/>
  <c r="D249" i="1"/>
  <c r="C249" i="1"/>
  <c r="J248" i="1"/>
  <c r="I248" i="1"/>
  <c r="G248" i="1"/>
  <c r="F248" i="1"/>
  <c r="D248" i="1"/>
  <c r="C248" i="1"/>
  <c r="J247" i="1"/>
  <c r="I247" i="1"/>
  <c r="G247" i="1"/>
  <c r="F247" i="1"/>
  <c r="D247" i="1"/>
  <c r="C247" i="1"/>
  <c r="J246" i="1"/>
  <c r="I246" i="1"/>
  <c r="G246" i="1"/>
  <c r="F246" i="1"/>
  <c r="D246" i="1"/>
  <c r="C246" i="1"/>
  <c r="J245" i="1"/>
  <c r="I245" i="1"/>
  <c r="G245" i="1"/>
  <c r="F245" i="1"/>
  <c r="D245" i="1"/>
  <c r="C245" i="1"/>
  <c r="J244" i="1"/>
  <c r="I244" i="1"/>
  <c r="G244" i="1"/>
  <c r="F244" i="1"/>
  <c r="D244" i="1"/>
  <c r="C244" i="1"/>
  <c r="J243" i="1"/>
  <c r="I243" i="1"/>
  <c r="G243" i="1"/>
  <c r="F243" i="1"/>
  <c r="D243" i="1"/>
  <c r="C243" i="1"/>
  <c r="J242" i="1"/>
  <c r="I242" i="1"/>
  <c r="G242" i="1"/>
  <c r="F242" i="1"/>
  <c r="D242" i="1"/>
  <c r="C242" i="1"/>
  <c r="J241" i="1"/>
  <c r="I241" i="1"/>
  <c r="G241" i="1"/>
  <c r="F241" i="1"/>
  <c r="D241" i="1"/>
  <c r="C241" i="1"/>
  <c r="J240" i="1"/>
  <c r="I240" i="1"/>
  <c r="G240" i="1"/>
  <c r="F240" i="1"/>
  <c r="D240" i="1"/>
  <c r="C240" i="1"/>
  <c r="J239" i="1"/>
  <c r="I239" i="1"/>
  <c r="G239" i="1"/>
  <c r="F239" i="1"/>
  <c r="D239" i="1"/>
  <c r="C239" i="1"/>
  <c r="J238" i="1"/>
  <c r="I238" i="1"/>
  <c r="G238" i="1"/>
  <c r="F238" i="1"/>
  <c r="D238" i="1"/>
  <c r="C238" i="1"/>
  <c r="J237" i="1"/>
  <c r="I237" i="1"/>
  <c r="G237" i="1"/>
  <c r="F237" i="1"/>
  <c r="D237" i="1"/>
  <c r="C237" i="1"/>
  <c r="J236" i="1"/>
  <c r="I236" i="1"/>
  <c r="G236" i="1"/>
  <c r="F236" i="1"/>
  <c r="D236" i="1"/>
  <c r="C236" i="1"/>
  <c r="J235" i="1"/>
  <c r="I235" i="1"/>
  <c r="G235" i="1"/>
  <c r="F235" i="1"/>
  <c r="D235" i="1"/>
  <c r="C235" i="1"/>
  <c r="J234" i="1"/>
  <c r="I234" i="1"/>
  <c r="G234" i="1"/>
  <c r="F234" i="1"/>
  <c r="D234" i="1"/>
  <c r="C234" i="1"/>
  <c r="J233" i="1"/>
  <c r="I233" i="1"/>
  <c r="G233" i="1"/>
  <c r="F233" i="1"/>
  <c r="D233" i="1"/>
  <c r="C233" i="1"/>
  <c r="J232" i="1"/>
  <c r="I232" i="1"/>
  <c r="G232" i="1"/>
  <c r="F232" i="1"/>
  <c r="D232" i="1"/>
  <c r="C232" i="1"/>
  <c r="J231" i="1"/>
  <c r="I231" i="1"/>
  <c r="G231" i="1"/>
  <c r="F231" i="1"/>
  <c r="D231" i="1"/>
  <c r="C231" i="1"/>
  <c r="J230" i="1"/>
  <c r="I230" i="1"/>
  <c r="G230" i="1"/>
  <c r="F230" i="1"/>
  <c r="D230" i="1"/>
  <c r="C230" i="1"/>
  <c r="J229" i="1"/>
  <c r="I229" i="1"/>
  <c r="G229" i="1"/>
  <c r="F229" i="1"/>
  <c r="D229" i="1"/>
  <c r="C229" i="1"/>
  <c r="J228" i="1"/>
  <c r="I228" i="1"/>
  <c r="G228" i="1"/>
  <c r="F228" i="1"/>
  <c r="D228" i="1"/>
  <c r="C228" i="1"/>
  <c r="J227" i="1"/>
  <c r="I227" i="1"/>
  <c r="G227" i="1"/>
  <c r="F227" i="1"/>
  <c r="D227" i="1"/>
  <c r="C227" i="1"/>
  <c r="J226" i="1"/>
  <c r="I226" i="1"/>
  <c r="G226" i="1"/>
  <c r="F226" i="1"/>
  <c r="D226" i="1"/>
  <c r="C226" i="1"/>
  <c r="J225" i="1"/>
  <c r="I225" i="1"/>
  <c r="G225" i="1"/>
  <c r="F225" i="1"/>
  <c r="D225" i="1"/>
  <c r="C225" i="1"/>
  <c r="J224" i="1"/>
  <c r="I224" i="1"/>
  <c r="G224" i="1"/>
  <c r="F224" i="1"/>
  <c r="D224" i="1"/>
  <c r="C224" i="1"/>
  <c r="J223" i="1"/>
  <c r="I223" i="1"/>
  <c r="G223" i="1"/>
  <c r="F223" i="1"/>
  <c r="D223" i="1"/>
  <c r="C223" i="1"/>
  <c r="J222" i="1"/>
  <c r="I222" i="1"/>
  <c r="G222" i="1"/>
  <c r="F222" i="1"/>
  <c r="D222" i="1"/>
  <c r="C222" i="1"/>
  <c r="J221" i="1"/>
  <c r="I221" i="1"/>
  <c r="G221" i="1"/>
  <c r="F221" i="1"/>
  <c r="D221" i="1"/>
  <c r="C221" i="1"/>
  <c r="J220" i="1"/>
  <c r="I220" i="1"/>
  <c r="G220" i="1"/>
  <c r="F220" i="1"/>
  <c r="D220" i="1"/>
  <c r="C220" i="1"/>
  <c r="J219" i="1"/>
  <c r="I219" i="1"/>
  <c r="G219" i="1"/>
  <c r="F219" i="1"/>
  <c r="D219" i="1"/>
  <c r="C219" i="1"/>
  <c r="J218" i="1"/>
  <c r="I218" i="1"/>
  <c r="G218" i="1"/>
  <c r="F218" i="1"/>
  <c r="D218" i="1"/>
  <c r="C218" i="1"/>
  <c r="J217" i="1"/>
  <c r="I217" i="1"/>
  <c r="G217" i="1"/>
  <c r="F217" i="1"/>
  <c r="D217" i="1"/>
  <c r="C217" i="1"/>
  <c r="J216" i="1"/>
  <c r="I216" i="1"/>
  <c r="G216" i="1"/>
  <c r="F216" i="1"/>
  <c r="D216" i="1"/>
  <c r="C216" i="1"/>
  <c r="J215" i="1"/>
  <c r="I215" i="1"/>
  <c r="G215" i="1"/>
  <c r="F215" i="1"/>
  <c r="D215" i="1"/>
  <c r="C215" i="1"/>
  <c r="J214" i="1"/>
  <c r="I214" i="1"/>
  <c r="G214" i="1"/>
  <c r="F214" i="1"/>
  <c r="D214" i="1"/>
  <c r="C214" i="1"/>
  <c r="J213" i="1"/>
  <c r="I213" i="1"/>
  <c r="G213" i="1"/>
  <c r="F213" i="1"/>
  <c r="D213" i="1"/>
  <c r="C213" i="1"/>
  <c r="J212" i="1"/>
  <c r="I212" i="1"/>
  <c r="G212" i="1"/>
  <c r="F212" i="1"/>
  <c r="D212" i="1"/>
  <c r="C212" i="1"/>
  <c r="J211" i="1"/>
  <c r="I211" i="1"/>
  <c r="G211" i="1"/>
  <c r="F211" i="1"/>
  <c r="D211" i="1"/>
  <c r="C211" i="1"/>
  <c r="J210" i="1"/>
  <c r="I210" i="1"/>
  <c r="G210" i="1"/>
  <c r="F210" i="1"/>
  <c r="D210" i="1"/>
  <c r="C210" i="1"/>
  <c r="J209" i="1"/>
  <c r="I209" i="1"/>
  <c r="G209" i="1"/>
  <c r="F209" i="1"/>
  <c r="D209" i="1"/>
  <c r="C209" i="1"/>
  <c r="J208" i="1"/>
  <c r="I208" i="1"/>
  <c r="G208" i="1"/>
  <c r="F208" i="1"/>
  <c r="D208" i="1"/>
  <c r="C208" i="1"/>
  <c r="J207" i="1"/>
  <c r="I207" i="1"/>
  <c r="G207" i="1"/>
  <c r="F207" i="1"/>
  <c r="D207" i="1"/>
  <c r="C207" i="1"/>
  <c r="J206" i="1"/>
  <c r="I206" i="1"/>
  <c r="G206" i="1"/>
  <c r="F206" i="1"/>
  <c r="D206" i="1"/>
  <c r="C206" i="1"/>
  <c r="J205" i="1"/>
  <c r="I205" i="1"/>
  <c r="G205" i="1"/>
  <c r="F205" i="1"/>
  <c r="D205" i="1"/>
  <c r="C205" i="1"/>
  <c r="J204" i="1"/>
  <c r="I204" i="1"/>
  <c r="G204" i="1"/>
  <c r="F204" i="1"/>
  <c r="D204" i="1"/>
  <c r="C204" i="1"/>
  <c r="J203" i="1"/>
  <c r="I203" i="1"/>
  <c r="G203" i="1"/>
  <c r="F203" i="1"/>
  <c r="D203" i="1"/>
  <c r="C203" i="1"/>
  <c r="J202" i="1"/>
  <c r="I202" i="1"/>
  <c r="G202" i="1"/>
  <c r="F202" i="1"/>
  <c r="D202" i="1"/>
  <c r="C202" i="1"/>
  <c r="J201" i="1"/>
  <c r="I201" i="1"/>
  <c r="G201" i="1"/>
  <c r="F201" i="1"/>
  <c r="D201" i="1"/>
  <c r="C201" i="1"/>
  <c r="J200" i="1"/>
  <c r="I200" i="1"/>
  <c r="G200" i="1"/>
  <c r="F200" i="1"/>
  <c r="D200" i="1"/>
  <c r="C200" i="1"/>
  <c r="J199" i="1"/>
  <c r="I199" i="1"/>
  <c r="G199" i="1"/>
  <c r="F199" i="1"/>
  <c r="D199" i="1"/>
  <c r="C199" i="1"/>
  <c r="J198" i="1"/>
  <c r="I198" i="1"/>
  <c r="G198" i="1"/>
  <c r="F198" i="1"/>
  <c r="D198" i="1"/>
  <c r="C198" i="1"/>
  <c r="J197" i="1"/>
  <c r="I197" i="1"/>
  <c r="G197" i="1"/>
  <c r="F197" i="1"/>
  <c r="D197" i="1"/>
  <c r="C197" i="1"/>
  <c r="J196" i="1"/>
  <c r="I196" i="1"/>
  <c r="G196" i="1"/>
  <c r="F196" i="1"/>
  <c r="D196" i="1"/>
  <c r="C196" i="1"/>
  <c r="J195" i="1"/>
  <c r="I195" i="1"/>
  <c r="G195" i="1"/>
  <c r="F195" i="1"/>
  <c r="D195" i="1"/>
  <c r="C195" i="1"/>
  <c r="J194" i="1"/>
  <c r="I194" i="1"/>
  <c r="G194" i="1"/>
  <c r="F194" i="1"/>
  <c r="D194" i="1"/>
  <c r="C194" i="1"/>
  <c r="J193" i="1"/>
  <c r="I193" i="1"/>
  <c r="G193" i="1"/>
  <c r="F193" i="1"/>
  <c r="D193" i="1"/>
  <c r="C193" i="1"/>
  <c r="J192" i="1"/>
  <c r="I192" i="1"/>
  <c r="G192" i="1"/>
  <c r="F192" i="1"/>
  <c r="D192" i="1"/>
  <c r="C192" i="1"/>
  <c r="J191" i="1"/>
  <c r="I191" i="1"/>
  <c r="G191" i="1"/>
  <c r="F191" i="1"/>
  <c r="D191" i="1"/>
  <c r="C191" i="1"/>
  <c r="J190" i="1"/>
  <c r="I190" i="1"/>
  <c r="G190" i="1"/>
  <c r="F190" i="1"/>
  <c r="D190" i="1"/>
  <c r="C190" i="1"/>
  <c r="J189" i="1"/>
  <c r="I189" i="1"/>
  <c r="G189" i="1"/>
  <c r="F189" i="1"/>
  <c r="D189" i="1"/>
  <c r="C189" i="1"/>
  <c r="J188" i="1"/>
  <c r="I188" i="1"/>
  <c r="G188" i="1"/>
  <c r="F188" i="1"/>
  <c r="D188" i="1"/>
  <c r="C188" i="1"/>
  <c r="J187" i="1"/>
  <c r="I187" i="1"/>
  <c r="G187" i="1"/>
  <c r="F187" i="1"/>
  <c r="D187" i="1"/>
  <c r="C187" i="1"/>
  <c r="J186" i="1"/>
  <c r="I186" i="1"/>
  <c r="G186" i="1"/>
  <c r="F186" i="1"/>
  <c r="D186" i="1"/>
  <c r="C186" i="1"/>
  <c r="J185" i="1"/>
  <c r="I185" i="1"/>
  <c r="G185" i="1"/>
  <c r="F185" i="1"/>
  <c r="D185" i="1"/>
  <c r="C185" i="1"/>
  <c r="J184" i="1"/>
  <c r="I184" i="1"/>
  <c r="G184" i="1"/>
  <c r="F184" i="1"/>
  <c r="D184" i="1"/>
  <c r="C184" i="1"/>
  <c r="J183" i="1"/>
  <c r="I183" i="1"/>
  <c r="G183" i="1"/>
  <c r="F183" i="1"/>
  <c r="D183" i="1"/>
  <c r="C183" i="1"/>
  <c r="J182" i="1"/>
  <c r="I182" i="1"/>
  <c r="G182" i="1"/>
  <c r="F182" i="1"/>
  <c r="D182" i="1"/>
  <c r="C182" i="1"/>
  <c r="J181" i="1"/>
  <c r="I181" i="1"/>
  <c r="G181" i="1"/>
  <c r="F181" i="1"/>
  <c r="D181" i="1"/>
  <c r="C181" i="1"/>
  <c r="J180" i="1"/>
  <c r="I180" i="1"/>
  <c r="G180" i="1"/>
  <c r="F180" i="1"/>
  <c r="D180" i="1"/>
  <c r="C180" i="1"/>
  <c r="J179" i="1"/>
  <c r="I179" i="1"/>
  <c r="G179" i="1"/>
  <c r="F179" i="1"/>
  <c r="D179" i="1"/>
  <c r="C179" i="1"/>
  <c r="J178" i="1"/>
  <c r="I178" i="1"/>
  <c r="G178" i="1"/>
  <c r="F178" i="1"/>
  <c r="D178" i="1"/>
  <c r="C178" i="1"/>
  <c r="J177" i="1"/>
  <c r="I177" i="1"/>
  <c r="G177" i="1"/>
  <c r="F177" i="1"/>
  <c r="D177" i="1"/>
  <c r="C177" i="1"/>
  <c r="J176" i="1"/>
  <c r="I176" i="1"/>
  <c r="G176" i="1"/>
  <c r="F176" i="1"/>
  <c r="D176" i="1"/>
  <c r="C176" i="1"/>
  <c r="J175" i="1"/>
  <c r="I175" i="1"/>
  <c r="G175" i="1"/>
  <c r="F175" i="1"/>
  <c r="D175" i="1"/>
  <c r="C175" i="1"/>
  <c r="J174" i="1"/>
  <c r="I174" i="1"/>
  <c r="G174" i="1"/>
  <c r="F174" i="1"/>
  <c r="D174" i="1"/>
  <c r="C174" i="1"/>
  <c r="J173" i="1"/>
  <c r="I173" i="1"/>
  <c r="G173" i="1"/>
  <c r="F173" i="1"/>
  <c r="D173" i="1"/>
  <c r="C173" i="1"/>
  <c r="J172" i="1"/>
  <c r="I172" i="1"/>
  <c r="G172" i="1"/>
  <c r="F172" i="1"/>
  <c r="D172" i="1"/>
  <c r="C172" i="1"/>
  <c r="J171" i="1"/>
  <c r="I171" i="1"/>
  <c r="G171" i="1"/>
  <c r="F171" i="1"/>
  <c r="D171" i="1"/>
  <c r="C171" i="1"/>
  <c r="J170" i="1"/>
  <c r="I170" i="1"/>
  <c r="G170" i="1"/>
  <c r="F170" i="1"/>
  <c r="D170" i="1"/>
  <c r="C170" i="1"/>
  <c r="J169" i="1"/>
  <c r="I169" i="1"/>
  <c r="G169" i="1"/>
  <c r="F169" i="1"/>
  <c r="D169" i="1"/>
  <c r="C169" i="1"/>
  <c r="J168" i="1"/>
  <c r="I168" i="1"/>
  <c r="G168" i="1"/>
  <c r="F168" i="1"/>
  <c r="D168" i="1"/>
  <c r="C168" i="1"/>
  <c r="J167" i="1"/>
  <c r="I167" i="1"/>
  <c r="G167" i="1"/>
  <c r="F167" i="1"/>
  <c r="D167" i="1"/>
  <c r="C167" i="1"/>
  <c r="J166" i="1"/>
  <c r="I166" i="1"/>
  <c r="G166" i="1"/>
  <c r="F166" i="1"/>
  <c r="D166" i="1"/>
  <c r="C166" i="1"/>
  <c r="J165" i="1"/>
  <c r="I165" i="1"/>
  <c r="G165" i="1"/>
  <c r="F165" i="1"/>
  <c r="D165" i="1"/>
  <c r="C165" i="1"/>
  <c r="J164" i="1"/>
  <c r="I164" i="1"/>
  <c r="G164" i="1"/>
  <c r="F164" i="1"/>
  <c r="D164" i="1"/>
  <c r="C164" i="1"/>
  <c r="J163" i="1"/>
  <c r="I163" i="1"/>
  <c r="G163" i="1"/>
  <c r="F163" i="1"/>
  <c r="D163" i="1"/>
  <c r="C163" i="1"/>
  <c r="J162" i="1"/>
  <c r="I162" i="1"/>
  <c r="G162" i="1"/>
  <c r="F162" i="1"/>
  <c r="D162" i="1"/>
  <c r="C162" i="1"/>
  <c r="J161" i="1"/>
  <c r="I161" i="1"/>
  <c r="G161" i="1"/>
  <c r="F161" i="1"/>
  <c r="D161" i="1"/>
  <c r="C161" i="1"/>
  <c r="J160" i="1"/>
  <c r="I160" i="1"/>
  <c r="G160" i="1"/>
  <c r="F160" i="1"/>
  <c r="D160" i="1"/>
  <c r="C160" i="1"/>
  <c r="J159" i="1"/>
  <c r="I159" i="1"/>
  <c r="G159" i="1"/>
  <c r="F159" i="1"/>
  <c r="D159" i="1"/>
  <c r="C159" i="1"/>
  <c r="J158" i="1"/>
  <c r="I158" i="1"/>
  <c r="G158" i="1"/>
  <c r="F158" i="1"/>
  <c r="D158" i="1"/>
  <c r="C158" i="1"/>
  <c r="J157" i="1"/>
  <c r="I157" i="1"/>
  <c r="G157" i="1"/>
  <c r="F157" i="1"/>
  <c r="D157" i="1"/>
  <c r="C157" i="1"/>
  <c r="J156" i="1"/>
  <c r="I156" i="1"/>
  <c r="G156" i="1"/>
  <c r="F156" i="1"/>
  <c r="D156" i="1"/>
  <c r="C156" i="1"/>
  <c r="J155" i="1"/>
  <c r="I155" i="1"/>
  <c r="G155" i="1"/>
  <c r="F155" i="1"/>
  <c r="D155" i="1"/>
  <c r="C155" i="1"/>
  <c r="J154" i="1"/>
  <c r="I154" i="1"/>
  <c r="G154" i="1"/>
  <c r="F154" i="1"/>
  <c r="D154" i="1"/>
  <c r="C154" i="1"/>
  <c r="J153" i="1"/>
  <c r="I153" i="1"/>
  <c r="G153" i="1"/>
  <c r="F153" i="1"/>
  <c r="D153" i="1"/>
  <c r="C153" i="1"/>
  <c r="J152" i="1"/>
  <c r="I152" i="1"/>
  <c r="G152" i="1"/>
  <c r="F152" i="1"/>
  <c r="D152" i="1"/>
  <c r="C152" i="1"/>
  <c r="J151" i="1"/>
  <c r="I151" i="1"/>
  <c r="G151" i="1"/>
  <c r="F151" i="1"/>
  <c r="D151" i="1"/>
  <c r="C151" i="1"/>
  <c r="J150" i="1"/>
  <c r="I150" i="1"/>
  <c r="G150" i="1"/>
  <c r="F150" i="1"/>
  <c r="D150" i="1"/>
  <c r="C150" i="1"/>
  <c r="J149" i="1"/>
  <c r="I149" i="1"/>
  <c r="G149" i="1"/>
  <c r="F149" i="1"/>
  <c r="D149" i="1"/>
  <c r="C149" i="1"/>
  <c r="J148" i="1"/>
  <c r="I148" i="1"/>
  <c r="G148" i="1"/>
  <c r="F148" i="1"/>
  <c r="D148" i="1"/>
  <c r="C148" i="1"/>
  <c r="J147" i="1"/>
  <c r="I147" i="1"/>
  <c r="G147" i="1"/>
  <c r="F147" i="1"/>
  <c r="D147" i="1"/>
  <c r="C147" i="1"/>
  <c r="J146" i="1"/>
  <c r="I146" i="1"/>
  <c r="G146" i="1"/>
  <c r="F146" i="1"/>
  <c r="D146" i="1"/>
  <c r="C146" i="1"/>
  <c r="J145" i="1"/>
  <c r="I145" i="1"/>
  <c r="G145" i="1"/>
  <c r="F145" i="1"/>
  <c r="D145" i="1"/>
  <c r="C145" i="1"/>
  <c r="J144" i="1"/>
  <c r="I144" i="1"/>
  <c r="G144" i="1"/>
  <c r="F144" i="1"/>
  <c r="D144" i="1"/>
  <c r="C144" i="1"/>
  <c r="J143" i="1"/>
  <c r="I143" i="1"/>
  <c r="G143" i="1"/>
  <c r="F143" i="1"/>
  <c r="D143" i="1"/>
  <c r="C143" i="1"/>
  <c r="J142" i="1"/>
  <c r="I142" i="1"/>
  <c r="G142" i="1"/>
  <c r="F142" i="1"/>
  <c r="D142" i="1"/>
  <c r="C142" i="1"/>
  <c r="J141" i="1"/>
  <c r="I141" i="1"/>
  <c r="G141" i="1"/>
  <c r="F141" i="1"/>
  <c r="D141" i="1"/>
  <c r="C141" i="1"/>
  <c r="J140" i="1"/>
  <c r="I140" i="1"/>
  <c r="G140" i="1"/>
  <c r="F140" i="1"/>
  <c r="D140" i="1"/>
  <c r="C140" i="1"/>
  <c r="J139" i="1"/>
  <c r="I139" i="1"/>
  <c r="G139" i="1"/>
  <c r="F139" i="1"/>
  <c r="D139" i="1"/>
  <c r="C139" i="1"/>
  <c r="J138" i="1"/>
  <c r="I138" i="1"/>
  <c r="G138" i="1"/>
  <c r="F138" i="1"/>
  <c r="D138" i="1"/>
  <c r="C138" i="1"/>
  <c r="J137" i="1"/>
  <c r="I137" i="1"/>
  <c r="G137" i="1"/>
  <c r="F137" i="1"/>
  <c r="D137" i="1"/>
  <c r="C137" i="1"/>
  <c r="J136" i="1"/>
  <c r="I136" i="1"/>
  <c r="G136" i="1"/>
  <c r="F136" i="1"/>
  <c r="D136" i="1"/>
  <c r="C136" i="1"/>
  <c r="J135" i="1"/>
  <c r="I135" i="1"/>
  <c r="G135" i="1"/>
  <c r="F135" i="1"/>
  <c r="D135" i="1"/>
  <c r="C135" i="1"/>
  <c r="J134" i="1"/>
  <c r="I134" i="1"/>
  <c r="G134" i="1"/>
  <c r="F134" i="1"/>
  <c r="D134" i="1"/>
  <c r="C134" i="1"/>
  <c r="J133" i="1"/>
  <c r="I133" i="1"/>
  <c r="G133" i="1"/>
  <c r="F133" i="1"/>
  <c r="D133" i="1"/>
  <c r="C133" i="1"/>
  <c r="J132" i="1"/>
  <c r="I132" i="1"/>
  <c r="G132" i="1"/>
  <c r="F132" i="1"/>
  <c r="D132" i="1"/>
  <c r="C132" i="1"/>
  <c r="J131" i="1"/>
  <c r="I131" i="1"/>
  <c r="G131" i="1"/>
  <c r="F131" i="1"/>
  <c r="D131" i="1"/>
  <c r="C131" i="1"/>
  <c r="J130" i="1"/>
  <c r="I130" i="1"/>
  <c r="G130" i="1"/>
  <c r="F130" i="1"/>
  <c r="D130" i="1"/>
  <c r="C130" i="1"/>
  <c r="J129" i="1"/>
  <c r="I129" i="1"/>
  <c r="G129" i="1"/>
  <c r="F129" i="1"/>
  <c r="D129" i="1"/>
  <c r="C129" i="1"/>
  <c r="J128" i="1"/>
  <c r="I128" i="1"/>
  <c r="G128" i="1"/>
  <c r="F128" i="1"/>
  <c r="D128" i="1"/>
  <c r="C128" i="1"/>
  <c r="J127" i="1"/>
  <c r="I127" i="1"/>
  <c r="G127" i="1"/>
  <c r="F127" i="1"/>
  <c r="D127" i="1"/>
  <c r="C127" i="1"/>
  <c r="J126" i="1"/>
  <c r="I126" i="1"/>
  <c r="G126" i="1"/>
  <c r="F126" i="1"/>
  <c r="D126" i="1"/>
  <c r="C126" i="1"/>
  <c r="J125" i="1"/>
  <c r="I125" i="1"/>
  <c r="G125" i="1"/>
  <c r="F125" i="1"/>
  <c r="D125" i="1"/>
  <c r="C125" i="1"/>
  <c r="J124" i="1"/>
  <c r="I124" i="1"/>
  <c r="G124" i="1"/>
  <c r="F124" i="1"/>
  <c r="D124" i="1"/>
  <c r="C124" i="1"/>
  <c r="J123" i="1"/>
  <c r="I123" i="1"/>
  <c r="G123" i="1"/>
  <c r="F123" i="1"/>
  <c r="D123" i="1"/>
  <c r="C123" i="1"/>
  <c r="J122" i="1"/>
  <c r="I122" i="1"/>
  <c r="G122" i="1"/>
  <c r="F122" i="1"/>
  <c r="D122" i="1"/>
  <c r="C122" i="1"/>
  <c r="J121" i="1"/>
  <c r="I121" i="1"/>
  <c r="G121" i="1"/>
  <c r="F121" i="1"/>
  <c r="D121" i="1"/>
  <c r="C121" i="1"/>
  <c r="J120" i="1"/>
  <c r="I120" i="1"/>
  <c r="G120" i="1"/>
  <c r="F120" i="1"/>
  <c r="D120" i="1"/>
  <c r="C120" i="1"/>
  <c r="J119" i="1"/>
  <c r="I119" i="1"/>
  <c r="G119" i="1"/>
  <c r="F119" i="1"/>
  <c r="D119" i="1"/>
  <c r="C119" i="1"/>
  <c r="J118" i="1"/>
  <c r="I118" i="1"/>
  <c r="G118" i="1"/>
  <c r="F118" i="1"/>
  <c r="D118" i="1"/>
  <c r="C118" i="1"/>
  <c r="J117" i="1"/>
  <c r="I117" i="1"/>
  <c r="G117" i="1"/>
  <c r="F117" i="1"/>
  <c r="D117" i="1"/>
  <c r="C117" i="1"/>
  <c r="J116" i="1"/>
  <c r="I116" i="1"/>
  <c r="G116" i="1"/>
  <c r="F116" i="1"/>
  <c r="D116" i="1"/>
  <c r="C116" i="1"/>
  <c r="J115" i="1"/>
  <c r="I115" i="1"/>
  <c r="G115" i="1"/>
  <c r="F115" i="1"/>
  <c r="D115" i="1"/>
  <c r="C115" i="1"/>
  <c r="J114" i="1"/>
  <c r="I114" i="1"/>
  <c r="G114" i="1"/>
  <c r="F114" i="1"/>
  <c r="D114" i="1"/>
  <c r="C114" i="1"/>
  <c r="J113" i="1"/>
  <c r="I113" i="1"/>
  <c r="G113" i="1"/>
  <c r="F113" i="1"/>
  <c r="D113" i="1"/>
  <c r="C113" i="1"/>
  <c r="J112" i="1"/>
  <c r="I112" i="1"/>
  <c r="G112" i="1"/>
  <c r="F112" i="1"/>
  <c r="D112" i="1"/>
  <c r="C112" i="1"/>
  <c r="J111" i="1"/>
  <c r="I111" i="1"/>
  <c r="G111" i="1"/>
  <c r="F111" i="1"/>
  <c r="D111" i="1"/>
  <c r="C111" i="1"/>
  <c r="J110" i="1"/>
  <c r="I110" i="1"/>
  <c r="G110" i="1"/>
  <c r="F110" i="1"/>
  <c r="D110" i="1"/>
  <c r="C110" i="1"/>
  <c r="J109" i="1"/>
  <c r="I109" i="1"/>
  <c r="G109" i="1"/>
  <c r="F109" i="1"/>
  <c r="D109" i="1"/>
  <c r="C109" i="1"/>
  <c r="J108" i="1"/>
  <c r="I108" i="1"/>
  <c r="G108" i="1"/>
  <c r="F108" i="1"/>
  <c r="D108" i="1"/>
  <c r="C108" i="1"/>
  <c r="J107" i="1"/>
  <c r="I107" i="1"/>
  <c r="G107" i="1"/>
  <c r="F107" i="1"/>
  <c r="D107" i="1"/>
  <c r="C107" i="1"/>
  <c r="J106" i="1"/>
  <c r="I106" i="1"/>
  <c r="G106" i="1"/>
  <c r="F106" i="1"/>
  <c r="D106" i="1"/>
  <c r="C106" i="1"/>
  <c r="J105" i="1"/>
  <c r="I105" i="1"/>
  <c r="G105" i="1"/>
  <c r="F105" i="1"/>
  <c r="D105" i="1"/>
  <c r="C105" i="1"/>
  <c r="J104" i="1"/>
  <c r="I104" i="1"/>
  <c r="G104" i="1"/>
  <c r="F104" i="1"/>
  <c r="D104" i="1"/>
  <c r="C104" i="1"/>
  <c r="J103" i="1"/>
  <c r="I103" i="1"/>
  <c r="G103" i="1"/>
  <c r="F103" i="1"/>
  <c r="D103" i="1"/>
  <c r="C103" i="1"/>
  <c r="J102" i="1"/>
  <c r="I102" i="1"/>
  <c r="G102" i="1"/>
  <c r="F102" i="1"/>
  <c r="D102" i="1"/>
  <c r="C102" i="1"/>
  <c r="J101" i="1"/>
  <c r="I101" i="1"/>
  <c r="G101" i="1"/>
  <c r="F101" i="1"/>
  <c r="D101" i="1"/>
  <c r="C101" i="1"/>
  <c r="J100" i="1"/>
  <c r="I100" i="1"/>
  <c r="G100" i="1"/>
  <c r="F100" i="1"/>
  <c r="D100" i="1"/>
  <c r="C100" i="1"/>
  <c r="J99" i="1"/>
  <c r="I99" i="1"/>
  <c r="G99" i="1"/>
  <c r="F99" i="1"/>
  <c r="D99" i="1"/>
  <c r="C99" i="1"/>
  <c r="J98" i="1"/>
  <c r="I98" i="1"/>
  <c r="G98" i="1"/>
  <c r="F98" i="1"/>
  <c r="D98" i="1"/>
  <c r="C98" i="1"/>
  <c r="J97" i="1"/>
  <c r="I97" i="1"/>
  <c r="G97" i="1"/>
  <c r="F97" i="1"/>
  <c r="D97" i="1"/>
  <c r="C97" i="1"/>
  <c r="J96" i="1"/>
  <c r="I96" i="1"/>
  <c r="G96" i="1"/>
  <c r="F96" i="1"/>
  <c r="D96" i="1"/>
  <c r="C96" i="1"/>
  <c r="J95" i="1"/>
  <c r="I95" i="1"/>
  <c r="G95" i="1"/>
  <c r="F95" i="1"/>
  <c r="D95" i="1"/>
  <c r="C95" i="1"/>
  <c r="J94" i="1"/>
  <c r="I94" i="1"/>
  <c r="G94" i="1"/>
  <c r="F94" i="1"/>
  <c r="D94" i="1"/>
  <c r="C94" i="1"/>
  <c r="J93" i="1"/>
  <c r="I93" i="1"/>
  <c r="G93" i="1"/>
  <c r="F93" i="1"/>
  <c r="D93" i="1"/>
  <c r="C93" i="1"/>
  <c r="J92" i="1"/>
  <c r="I92" i="1"/>
  <c r="G92" i="1"/>
  <c r="F92" i="1"/>
  <c r="D92" i="1"/>
  <c r="C92" i="1"/>
  <c r="J91" i="1"/>
  <c r="I91" i="1"/>
  <c r="G91" i="1"/>
  <c r="F91" i="1"/>
  <c r="D91" i="1"/>
  <c r="C91" i="1"/>
  <c r="J90" i="1"/>
  <c r="I90" i="1"/>
  <c r="G90" i="1"/>
  <c r="F90" i="1"/>
  <c r="D90" i="1"/>
  <c r="C90" i="1"/>
  <c r="J89" i="1"/>
  <c r="I89" i="1"/>
  <c r="G89" i="1"/>
  <c r="F89" i="1"/>
  <c r="D89" i="1"/>
  <c r="C89" i="1"/>
  <c r="J88" i="1"/>
  <c r="I88" i="1"/>
  <c r="G88" i="1"/>
  <c r="F88" i="1"/>
  <c r="D88" i="1"/>
  <c r="C88" i="1"/>
  <c r="J87" i="1"/>
  <c r="I87" i="1"/>
  <c r="G87" i="1"/>
  <c r="F87" i="1"/>
  <c r="D87" i="1"/>
  <c r="C87" i="1"/>
  <c r="J86" i="1"/>
  <c r="I86" i="1"/>
  <c r="G86" i="1"/>
  <c r="F86" i="1"/>
  <c r="D86" i="1"/>
  <c r="C86" i="1"/>
  <c r="J85" i="1"/>
  <c r="I85" i="1"/>
  <c r="G85" i="1"/>
  <c r="F85" i="1"/>
  <c r="D85" i="1"/>
  <c r="C85" i="1"/>
  <c r="J84" i="1"/>
  <c r="I84" i="1"/>
  <c r="G84" i="1"/>
  <c r="F84" i="1"/>
  <c r="D84" i="1"/>
  <c r="C84" i="1"/>
  <c r="J83" i="1"/>
  <c r="I83" i="1"/>
  <c r="G83" i="1"/>
  <c r="F83" i="1"/>
  <c r="D83" i="1"/>
  <c r="C83" i="1"/>
  <c r="J82" i="1"/>
  <c r="I82" i="1"/>
  <c r="G82" i="1"/>
  <c r="F82" i="1"/>
  <c r="D82" i="1"/>
  <c r="C82" i="1"/>
  <c r="J81" i="1"/>
  <c r="I81" i="1"/>
  <c r="G81" i="1"/>
  <c r="F81" i="1"/>
  <c r="D81" i="1"/>
  <c r="C81" i="1"/>
  <c r="J80" i="1"/>
  <c r="I80" i="1"/>
  <c r="G80" i="1"/>
  <c r="F80" i="1"/>
  <c r="D80" i="1"/>
  <c r="C80" i="1"/>
  <c r="J79" i="1"/>
  <c r="I79" i="1"/>
  <c r="G79" i="1"/>
  <c r="F79" i="1"/>
  <c r="D79" i="1"/>
  <c r="C79" i="1"/>
  <c r="J78" i="1"/>
  <c r="I78" i="1"/>
  <c r="G78" i="1"/>
  <c r="F78" i="1"/>
  <c r="D78" i="1"/>
  <c r="C78" i="1"/>
  <c r="J77" i="1"/>
  <c r="I77" i="1"/>
  <c r="G77" i="1"/>
  <c r="F77" i="1"/>
  <c r="D77" i="1"/>
  <c r="C77" i="1"/>
  <c r="J76" i="1"/>
  <c r="I76" i="1"/>
  <c r="G76" i="1"/>
  <c r="F76" i="1"/>
  <c r="D76" i="1"/>
  <c r="C76" i="1"/>
  <c r="J75" i="1"/>
  <c r="I75" i="1"/>
  <c r="G75" i="1"/>
  <c r="F75" i="1"/>
  <c r="D75" i="1"/>
  <c r="C75" i="1"/>
  <c r="J74" i="1"/>
  <c r="I74" i="1"/>
  <c r="G74" i="1"/>
  <c r="F74" i="1"/>
  <c r="D74" i="1"/>
  <c r="C74" i="1"/>
  <c r="J73" i="1"/>
  <c r="I73" i="1"/>
  <c r="G73" i="1"/>
  <c r="F73" i="1"/>
  <c r="D73" i="1"/>
  <c r="C73" i="1"/>
  <c r="J72" i="1"/>
  <c r="I72" i="1"/>
  <c r="G72" i="1"/>
  <c r="F72" i="1"/>
  <c r="D72" i="1"/>
  <c r="C72" i="1"/>
  <c r="J71" i="1"/>
  <c r="I71" i="1"/>
  <c r="G71" i="1"/>
  <c r="F71" i="1"/>
  <c r="D71" i="1"/>
  <c r="C71" i="1"/>
  <c r="J70" i="1"/>
  <c r="I70" i="1"/>
  <c r="G70" i="1"/>
  <c r="F70" i="1"/>
  <c r="D70" i="1"/>
  <c r="C70" i="1"/>
  <c r="J69" i="1"/>
  <c r="I69" i="1"/>
  <c r="G69" i="1"/>
  <c r="F69" i="1"/>
  <c r="D69" i="1"/>
  <c r="C69" i="1"/>
  <c r="J68" i="1"/>
  <c r="I68" i="1"/>
  <c r="G68" i="1"/>
  <c r="F68" i="1"/>
  <c r="D68" i="1"/>
  <c r="C68" i="1"/>
  <c r="J67" i="1"/>
  <c r="I67" i="1"/>
  <c r="G67" i="1"/>
  <c r="F67" i="1"/>
  <c r="D67" i="1"/>
  <c r="C67" i="1"/>
  <c r="J66" i="1"/>
  <c r="I66" i="1"/>
  <c r="G66" i="1"/>
  <c r="F66" i="1"/>
  <c r="D66" i="1"/>
  <c r="C66" i="1"/>
  <c r="J65" i="1"/>
  <c r="I65" i="1"/>
  <c r="G65" i="1"/>
  <c r="F65" i="1"/>
  <c r="D65" i="1"/>
  <c r="C65" i="1"/>
  <c r="J64" i="1"/>
  <c r="I64" i="1"/>
  <c r="G64" i="1"/>
  <c r="F64" i="1"/>
  <c r="D64" i="1"/>
  <c r="C64" i="1"/>
  <c r="J63" i="1"/>
  <c r="I63" i="1"/>
  <c r="G63" i="1"/>
  <c r="F63" i="1"/>
  <c r="D63" i="1"/>
  <c r="C63" i="1"/>
  <c r="J62" i="1"/>
  <c r="I62" i="1"/>
  <c r="G62" i="1"/>
  <c r="F62" i="1"/>
  <c r="D62" i="1"/>
  <c r="C62" i="1"/>
  <c r="J61" i="1"/>
  <c r="I61" i="1"/>
  <c r="G61" i="1"/>
  <c r="F61" i="1"/>
  <c r="D61" i="1"/>
  <c r="C61" i="1"/>
  <c r="J60" i="1"/>
  <c r="I60" i="1"/>
  <c r="G60" i="1"/>
  <c r="F60" i="1"/>
  <c r="D60" i="1"/>
  <c r="C60" i="1"/>
  <c r="J59" i="1"/>
  <c r="I59" i="1"/>
  <c r="G59" i="1"/>
  <c r="F59" i="1"/>
  <c r="D59" i="1"/>
  <c r="C59" i="1"/>
  <c r="J58" i="1"/>
  <c r="I58" i="1"/>
  <c r="G58" i="1"/>
  <c r="F58" i="1"/>
  <c r="D58" i="1"/>
  <c r="C58" i="1"/>
  <c r="J57" i="1"/>
  <c r="I57" i="1"/>
  <c r="G57" i="1"/>
  <c r="F57" i="1"/>
  <c r="D57" i="1"/>
  <c r="C57" i="1"/>
  <c r="J56" i="1"/>
  <c r="I56" i="1"/>
  <c r="G56" i="1"/>
  <c r="F56" i="1"/>
  <c r="D56" i="1"/>
  <c r="C56" i="1"/>
  <c r="H55" i="1"/>
  <c r="J55" i="1" s="1"/>
  <c r="G55" i="1"/>
  <c r="F55" i="1"/>
  <c r="D55" i="1"/>
  <c r="C55" i="1"/>
  <c r="J54" i="1"/>
  <c r="I54" i="1"/>
  <c r="G54" i="1"/>
  <c r="F54" i="1"/>
  <c r="D54" i="1"/>
  <c r="C54" i="1"/>
  <c r="J53" i="1"/>
  <c r="I53" i="1"/>
  <c r="G53" i="1"/>
  <c r="F53" i="1"/>
  <c r="D53" i="1"/>
  <c r="C53" i="1"/>
  <c r="J52" i="1"/>
  <c r="I52" i="1"/>
  <c r="G52" i="1"/>
  <c r="F52" i="1"/>
  <c r="D52" i="1"/>
  <c r="C52" i="1"/>
  <c r="J51" i="1"/>
  <c r="I51" i="1"/>
  <c r="G51" i="1"/>
  <c r="F51" i="1"/>
  <c r="D51" i="1"/>
  <c r="C51" i="1"/>
  <c r="J50" i="1"/>
  <c r="I50" i="1"/>
  <c r="G50" i="1"/>
  <c r="F50" i="1"/>
  <c r="D50" i="1"/>
  <c r="C50" i="1"/>
  <c r="J49" i="1"/>
  <c r="I49" i="1"/>
  <c r="G49" i="1"/>
  <c r="F49" i="1"/>
  <c r="D49" i="1"/>
  <c r="C49" i="1"/>
  <c r="J48" i="1"/>
  <c r="I48" i="1"/>
  <c r="G48" i="1"/>
  <c r="F48" i="1"/>
  <c r="D48" i="1"/>
  <c r="C48" i="1"/>
  <c r="J47" i="1"/>
  <c r="I47" i="1"/>
  <c r="G47" i="1"/>
  <c r="F47" i="1"/>
  <c r="D47" i="1"/>
  <c r="C47" i="1"/>
  <c r="J46" i="1"/>
  <c r="I46" i="1"/>
  <c r="G46" i="1"/>
  <c r="F46" i="1"/>
  <c r="D46" i="1"/>
  <c r="C46" i="1"/>
  <c r="J45" i="1"/>
  <c r="I45" i="1"/>
  <c r="G45" i="1"/>
  <c r="F45" i="1"/>
  <c r="D45" i="1"/>
  <c r="C45" i="1"/>
  <c r="J44" i="1"/>
  <c r="I44" i="1"/>
  <c r="G44" i="1"/>
  <c r="F44" i="1"/>
  <c r="D44" i="1"/>
  <c r="C44" i="1"/>
  <c r="J43" i="1"/>
  <c r="I43" i="1"/>
  <c r="G43" i="1"/>
  <c r="F43" i="1"/>
  <c r="D43" i="1"/>
  <c r="C43" i="1"/>
  <c r="J42" i="1"/>
  <c r="I42" i="1"/>
  <c r="G42" i="1"/>
  <c r="F42" i="1"/>
  <c r="D42" i="1"/>
  <c r="C42" i="1"/>
  <c r="J41" i="1"/>
  <c r="I41" i="1"/>
  <c r="G41" i="1"/>
  <c r="F41" i="1"/>
  <c r="D41" i="1"/>
  <c r="C41" i="1"/>
  <c r="J40" i="1"/>
  <c r="I40" i="1"/>
  <c r="G40" i="1"/>
  <c r="F40" i="1"/>
  <c r="D40" i="1"/>
  <c r="C40" i="1"/>
  <c r="J39" i="1"/>
  <c r="I39" i="1"/>
  <c r="G39" i="1"/>
  <c r="F39" i="1"/>
  <c r="D39" i="1"/>
  <c r="C39" i="1"/>
  <c r="J38" i="1"/>
  <c r="I38" i="1"/>
  <c r="G38" i="1"/>
  <c r="F38" i="1"/>
  <c r="D38" i="1"/>
  <c r="C38" i="1"/>
  <c r="J37" i="1"/>
  <c r="I37" i="1"/>
  <c r="G37" i="1"/>
  <c r="F37" i="1"/>
  <c r="D37" i="1"/>
  <c r="C37" i="1"/>
  <c r="J36" i="1"/>
  <c r="I36" i="1"/>
  <c r="G36" i="1"/>
  <c r="F36" i="1"/>
  <c r="D36" i="1"/>
  <c r="C36" i="1"/>
  <c r="J35" i="1"/>
  <c r="I35" i="1"/>
  <c r="G35" i="1"/>
  <c r="F35" i="1"/>
  <c r="D35" i="1"/>
  <c r="C35" i="1"/>
  <c r="J34" i="1"/>
  <c r="I34" i="1"/>
  <c r="G34" i="1"/>
  <c r="F34" i="1"/>
  <c r="D34" i="1"/>
  <c r="C34" i="1"/>
  <c r="J33" i="1"/>
  <c r="I33" i="1"/>
  <c r="G33" i="1"/>
  <c r="F33" i="1"/>
  <c r="D33" i="1"/>
  <c r="C33" i="1"/>
  <c r="J32" i="1"/>
  <c r="I32" i="1"/>
  <c r="G32" i="1"/>
  <c r="F32" i="1"/>
  <c r="D32" i="1"/>
  <c r="C32" i="1"/>
  <c r="J31" i="1"/>
  <c r="I31" i="1"/>
  <c r="G31" i="1"/>
  <c r="F31" i="1"/>
  <c r="D31" i="1"/>
  <c r="C31" i="1"/>
  <c r="J30" i="1"/>
  <c r="I30" i="1"/>
  <c r="G30" i="1"/>
  <c r="F30" i="1"/>
  <c r="D30" i="1"/>
  <c r="C30" i="1"/>
  <c r="J29" i="1"/>
  <c r="I29" i="1"/>
  <c r="G29" i="1"/>
  <c r="F29" i="1"/>
  <c r="D29" i="1"/>
  <c r="C29" i="1"/>
  <c r="J28" i="1"/>
  <c r="I28" i="1"/>
  <c r="G28" i="1"/>
  <c r="F28" i="1"/>
  <c r="D28" i="1"/>
  <c r="C28" i="1"/>
  <c r="J27" i="1"/>
  <c r="I27" i="1"/>
  <c r="G27" i="1"/>
  <c r="F27" i="1"/>
  <c r="D27" i="1"/>
  <c r="C27" i="1"/>
  <c r="J26" i="1"/>
  <c r="I26" i="1"/>
  <c r="G26" i="1"/>
  <c r="F26" i="1"/>
  <c r="D26" i="1"/>
  <c r="C26" i="1"/>
  <c r="J25" i="1"/>
  <c r="I25" i="1"/>
  <c r="G25" i="1"/>
  <c r="F25" i="1"/>
  <c r="D25" i="1"/>
  <c r="C25" i="1"/>
  <c r="J24" i="1"/>
  <c r="I24" i="1"/>
  <c r="G24" i="1"/>
  <c r="F24" i="1"/>
  <c r="D24" i="1"/>
  <c r="C24" i="1"/>
  <c r="J23" i="1"/>
  <c r="I23" i="1"/>
  <c r="G23" i="1"/>
  <c r="F23" i="1"/>
  <c r="D23" i="1"/>
  <c r="C23" i="1"/>
  <c r="J22" i="1"/>
  <c r="I22" i="1"/>
  <c r="G22" i="1"/>
  <c r="F22" i="1"/>
  <c r="D22" i="1"/>
  <c r="C22" i="1"/>
  <c r="J21" i="1"/>
  <c r="I21" i="1"/>
  <c r="G21" i="1"/>
  <c r="F21" i="1"/>
  <c r="D21" i="1"/>
  <c r="C21" i="1"/>
  <c r="J20" i="1"/>
  <c r="I20" i="1"/>
  <c r="G20" i="1"/>
  <c r="F20" i="1"/>
  <c r="D20" i="1"/>
  <c r="C20" i="1"/>
  <c r="J19" i="1"/>
  <c r="I19" i="1"/>
  <c r="G19" i="1"/>
  <c r="F19" i="1"/>
  <c r="D19" i="1"/>
  <c r="C19" i="1"/>
  <c r="J18" i="1"/>
  <c r="I18" i="1"/>
  <c r="G18" i="1"/>
  <c r="F18" i="1"/>
  <c r="D18" i="1"/>
  <c r="C18" i="1"/>
  <c r="J17" i="1"/>
  <c r="I17" i="1"/>
  <c r="G17" i="1"/>
  <c r="F17" i="1"/>
  <c r="D17" i="1"/>
  <c r="C17" i="1"/>
  <c r="J16" i="1"/>
  <c r="I16" i="1"/>
  <c r="G16" i="1"/>
  <c r="F16" i="1"/>
  <c r="D16" i="1"/>
  <c r="C16" i="1"/>
  <c r="J15" i="1"/>
  <c r="I15" i="1"/>
  <c r="G15" i="1"/>
  <c r="F15" i="1"/>
  <c r="D15" i="1"/>
  <c r="C15" i="1"/>
  <c r="J14" i="1"/>
  <c r="I14" i="1"/>
  <c r="G14" i="1"/>
  <c r="F14" i="1"/>
  <c r="D14" i="1"/>
  <c r="C14" i="1"/>
  <c r="J13" i="1"/>
  <c r="I13" i="1"/>
  <c r="G13" i="1"/>
  <c r="F13" i="1"/>
  <c r="D13" i="1"/>
  <c r="C13" i="1"/>
  <c r="J12" i="1"/>
  <c r="I12" i="1"/>
  <c r="G12" i="1"/>
  <c r="F12" i="1"/>
  <c r="D12" i="1"/>
  <c r="C12" i="1"/>
  <c r="J11" i="1"/>
  <c r="I11" i="1"/>
  <c r="G11" i="1"/>
  <c r="F11" i="1"/>
  <c r="D11" i="1"/>
  <c r="C11" i="1"/>
  <c r="J10" i="1"/>
  <c r="I10" i="1"/>
  <c r="G10" i="1"/>
  <c r="F10" i="1"/>
  <c r="D10" i="1"/>
  <c r="C10" i="1"/>
  <c r="J9" i="1"/>
  <c r="I9" i="1"/>
  <c r="G9" i="1"/>
  <c r="F9" i="1"/>
  <c r="D9" i="1"/>
  <c r="C9" i="1"/>
  <c r="J8" i="1"/>
  <c r="I8" i="1"/>
  <c r="G8" i="1"/>
  <c r="F8" i="1"/>
  <c r="D8" i="1"/>
  <c r="C8" i="1"/>
  <c r="J7" i="1"/>
  <c r="I7" i="1"/>
  <c r="G7" i="1"/>
  <c r="F7" i="1"/>
  <c r="D7" i="1"/>
  <c r="C7" i="1"/>
  <c r="J6" i="1"/>
  <c r="I6" i="1"/>
  <c r="G6" i="1"/>
  <c r="F6" i="1"/>
  <c r="D6" i="1"/>
  <c r="C6" i="1"/>
  <c r="J5" i="1"/>
  <c r="I5" i="1"/>
  <c r="G5" i="1"/>
  <c r="F5" i="1"/>
  <c r="D5" i="1"/>
  <c r="C5" i="1"/>
  <c r="J4" i="1"/>
  <c r="I4" i="1"/>
  <c r="G4" i="1"/>
  <c r="F4" i="1"/>
  <c r="D4" i="1"/>
  <c r="C4" i="1"/>
  <c r="I55" i="1" l="1"/>
</calcChain>
</file>

<file path=xl/sharedStrings.xml><?xml version="1.0" encoding="utf-8"?>
<sst xmlns="http://schemas.openxmlformats.org/spreadsheetml/2006/main" count="11" uniqueCount="7">
  <si>
    <t>This dataset contains the flux scenarios for different typical peatland stages post-thaw as shown in figure 2</t>
  </si>
  <si>
    <t>year</t>
  </si>
  <si>
    <t>CO2-C</t>
  </si>
  <si>
    <t>min</t>
  </si>
  <si>
    <t>max</t>
  </si>
  <si>
    <t>CH4-C</t>
  </si>
  <si>
    <t>N20-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ED344-6413-4995-835C-BF9F49318D08}">
  <dimension ref="A1:J255"/>
  <sheetViews>
    <sheetView tabSelected="1" zoomScaleNormal="100" workbookViewId="0">
      <selection activeCell="O25" sqref="O25"/>
    </sheetView>
  </sheetViews>
  <sheetFormatPr defaultRowHeight="14.4" x14ac:dyDescent="0.3"/>
  <cols>
    <col min="8" max="8" width="12" bestFit="1" customWidth="1"/>
    <col min="9" max="10" width="12.6640625" bestFit="1" customWidth="1"/>
  </cols>
  <sheetData>
    <row r="1" spans="1:10" x14ac:dyDescent="0.3">
      <c r="A1" t="s">
        <v>0</v>
      </c>
    </row>
    <row r="3" spans="1:10" x14ac:dyDescent="0.3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3</v>
      </c>
      <c r="G3" t="s">
        <v>4</v>
      </c>
      <c r="H3" t="s">
        <v>6</v>
      </c>
      <c r="I3" t="s">
        <v>3</v>
      </c>
      <c r="J3" t="s">
        <v>4</v>
      </c>
    </row>
    <row r="4" spans="1:10" x14ac:dyDescent="0.3">
      <c r="A4">
        <v>0</v>
      </c>
      <c r="B4">
        <v>-31.335013623978206</v>
      </c>
      <c r="C4">
        <f>B4*1.32</f>
        <v>-41.362217983651234</v>
      </c>
      <c r="D4">
        <f>B4/1.32</f>
        <v>-23.738646684831973</v>
      </c>
      <c r="E4">
        <v>-2.7</v>
      </c>
      <c r="F4">
        <f>E4*1.25</f>
        <v>-3.375</v>
      </c>
      <c r="G4">
        <f>E4/1.25</f>
        <v>-2.16</v>
      </c>
      <c r="H4">
        <v>-5.8396315262244317E-3</v>
      </c>
      <c r="I4">
        <f>H4*1.31</f>
        <v>-7.649917299354006E-3</v>
      </c>
      <c r="J4">
        <f>H4/1.31</f>
        <v>-4.4577339894842985E-3</v>
      </c>
    </row>
    <row r="5" spans="1:10" x14ac:dyDescent="0.3">
      <c r="A5">
        <v>1</v>
      </c>
      <c r="B5">
        <v>-31.335013623978206</v>
      </c>
      <c r="C5">
        <f t="shared" ref="C5:C54" si="0">B5*1.32</f>
        <v>-41.362217983651234</v>
      </c>
      <c r="D5">
        <f t="shared" ref="D5:D54" si="1">B5/1.32</f>
        <v>-23.738646684831973</v>
      </c>
      <c r="E5">
        <v>-2.7</v>
      </c>
      <c r="F5">
        <f t="shared" ref="F5:F54" si="2">E5*1.25</f>
        <v>-3.375</v>
      </c>
      <c r="G5">
        <f t="shared" ref="G5:G54" si="3">E5/1.25</f>
        <v>-2.16</v>
      </c>
      <c r="H5">
        <v>-5.8396315262244317E-3</v>
      </c>
      <c r="I5">
        <f t="shared" ref="I5:I54" si="4">H5*1.31</f>
        <v>-7.649917299354006E-3</v>
      </c>
      <c r="J5">
        <f t="shared" ref="J5:J54" si="5">H5/1.31</f>
        <v>-4.4577339894842985E-3</v>
      </c>
    </row>
    <row r="6" spans="1:10" x14ac:dyDescent="0.3">
      <c r="A6">
        <v>2</v>
      </c>
      <c r="B6">
        <v>-31.335013623978199</v>
      </c>
      <c r="C6">
        <f t="shared" si="0"/>
        <v>-41.362217983651227</v>
      </c>
      <c r="D6">
        <f t="shared" si="1"/>
        <v>-23.738646684831966</v>
      </c>
      <c r="E6">
        <v>-2.7</v>
      </c>
      <c r="F6">
        <f t="shared" si="2"/>
        <v>-3.375</v>
      </c>
      <c r="G6">
        <f t="shared" si="3"/>
        <v>-2.16</v>
      </c>
      <c r="H6">
        <v>-5.8396315262244317E-3</v>
      </c>
      <c r="I6">
        <f t="shared" si="4"/>
        <v>-7.649917299354006E-3</v>
      </c>
      <c r="J6">
        <f t="shared" si="5"/>
        <v>-4.4577339894842985E-3</v>
      </c>
    </row>
    <row r="7" spans="1:10" x14ac:dyDescent="0.3">
      <c r="A7">
        <v>3</v>
      </c>
      <c r="B7">
        <v>-31.335013623978199</v>
      </c>
      <c r="C7">
        <f t="shared" si="0"/>
        <v>-41.362217983651227</v>
      </c>
      <c r="D7">
        <f t="shared" si="1"/>
        <v>-23.738646684831966</v>
      </c>
      <c r="E7">
        <v>-2.7</v>
      </c>
      <c r="F7">
        <f t="shared" si="2"/>
        <v>-3.375</v>
      </c>
      <c r="G7">
        <f t="shared" si="3"/>
        <v>-2.16</v>
      </c>
      <c r="H7">
        <v>-5.8396315262244317E-3</v>
      </c>
      <c r="I7">
        <f t="shared" si="4"/>
        <v>-7.649917299354006E-3</v>
      </c>
      <c r="J7">
        <f t="shared" si="5"/>
        <v>-4.4577339894842985E-3</v>
      </c>
    </row>
    <row r="8" spans="1:10" x14ac:dyDescent="0.3">
      <c r="A8">
        <v>4</v>
      </c>
      <c r="B8">
        <v>-31.335013623978199</v>
      </c>
      <c r="C8">
        <f t="shared" si="0"/>
        <v>-41.362217983651227</v>
      </c>
      <c r="D8">
        <f t="shared" si="1"/>
        <v>-23.738646684831966</v>
      </c>
      <c r="E8">
        <v>-2.7</v>
      </c>
      <c r="F8">
        <f t="shared" si="2"/>
        <v>-3.375</v>
      </c>
      <c r="G8">
        <f t="shared" si="3"/>
        <v>-2.16</v>
      </c>
      <c r="H8">
        <v>-5.8396315262244317E-3</v>
      </c>
      <c r="I8">
        <f t="shared" si="4"/>
        <v>-7.649917299354006E-3</v>
      </c>
      <c r="J8">
        <f t="shared" si="5"/>
        <v>-4.4577339894842985E-3</v>
      </c>
    </row>
    <row r="9" spans="1:10" x14ac:dyDescent="0.3">
      <c r="A9">
        <v>5</v>
      </c>
      <c r="B9">
        <v>-31.335013623978199</v>
      </c>
      <c r="C9">
        <f t="shared" si="0"/>
        <v>-41.362217983651227</v>
      </c>
      <c r="D9">
        <f t="shared" si="1"/>
        <v>-23.738646684831966</v>
      </c>
      <c r="E9">
        <v>-2.7</v>
      </c>
      <c r="F9">
        <f t="shared" si="2"/>
        <v>-3.375</v>
      </c>
      <c r="G9">
        <f t="shared" si="3"/>
        <v>-2.16</v>
      </c>
      <c r="H9">
        <v>-5.8396315262244317E-3</v>
      </c>
      <c r="I9">
        <f t="shared" si="4"/>
        <v>-7.649917299354006E-3</v>
      </c>
      <c r="J9">
        <f t="shared" si="5"/>
        <v>-4.4577339894842985E-3</v>
      </c>
    </row>
    <row r="10" spans="1:10" x14ac:dyDescent="0.3">
      <c r="A10">
        <v>6</v>
      </c>
      <c r="B10">
        <v>-31.335013623978199</v>
      </c>
      <c r="C10">
        <f t="shared" si="0"/>
        <v>-41.362217983651227</v>
      </c>
      <c r="D10">
        <f t="shared" si="1"/>
        <v>-23.738646684831966</v>
      </c>
      <c r="E10">
        <v>-2.7</v>
      </c>
      <c r="F10">
        <f t="shared" si="2"/>
        <v>-3.375</v>
      </c>
      <c r="G10">
        <f t="shared" si="3"/>
        <v>-2.16</v>
      </c>
      <c r="H10">
        <v>-5.8396315262244317E-3</v>
      </c>
      <c r="I10">
        <f t="shared" si="4"/>
        <v>-7.649917299354006E-3</v>
      </c>
      <c r="J10">
        <f t="shared" si="5"/>
        <v>-4.4577339894842985E-3</v>
      </c>
    </row>
    <row r="11" spans="1:10" x14ac:dyDescent="0.3">
      <c r="A11">
        <v>7</v>
      </c>
      <c r="B11">
        <v>-31.335013623978199</v>
      </c>
      <c r="C11">
        <f t="shared" si="0"/>
        <v>-41.362217983651227</v>
      </c>
      <c r="D11">
        <f t="shared" si="1"/>
        <v>-23.738646684831966</v>
      </c>
      <c r="E11">
        <v>-2.7</v>
      </c>
      <c r="F11">
        <f t="shared" si="2"/>
        <v>-3.375</v>
      </c>
      <c r="G11">
        <f t="shared" si="3"/>
        <v>-2.16</v>
      </c>
      <c r="H11">
        <v>-5.8396315262244317E-3</v>
      </c>
      <c r="I11">
        <f t="shared" si="4"/>
        <v>-7.649917299354006E-3</v>
      </c>
      <c r="J11">
        <f t="shared" si="5"/>
        <v>-4.4577339894842985E-3</v>
      </c>
    </row>
    <row r="12" spans="1:10" x14ac:dyDescent="0.3">
      <c r="A12">
        <v>8</v>
      </c>
      <c r="B12">
        <v>-31.335013623978199</v>
      </c>
      <c r="C12">
        <f t="shared" si="0"/>
        <v>-41.362217983651227</v>
      </c>
      <c r="D12">
        <f t="shared" si="1"/>
        <v>-23.738646684831966</v>
      </c>
      <c r="E12">
        <v>-2.7</v>
      </c>
      <c r="F12">
        <f t="shared" si="2"/>
        <v>-3.375</v>
      </c>
      <c r="G12">
        <f t="shared" si="3"/>
        <v>-2.16</v>
      </c>
      <c r="H12">
        <v>-5.8396315262244317E-3</v>
      </c>
      <c r="I12">
        <f t="shared" si="4"/>
        <v>-7.649917299354006E-3</v>
      </c>
      <c r="J12">
        <f t="shared" si="5"/>
        <v>-4.4577339894842985E-3</v>
      </c>
    </row>
    <row r="13" spans="1:10" x14ac:dyDescent="0.3">
      <c r="A13">
        <v>9</v>
      </c>
      <c r="B13">
        <v>-31.335013623978199</v>
      </c>
      <c r="C13">
        <f t="shared" si="0"/>
        <v>-41.362217983651227</v>
      </c>
      <c r="D13">
        <f t="shared" si="1"/>
        <v>-23.738646684831966</v>
      </c>
      <c r="E13">
        <v>-2.7</v>
      </c>
      <c r="F13">
        <f t="shared" si="2"/>
        <v>-3.375</v>
      </c>
      <c r="G13">
        <f t="shared" si="3"/>
        <v>-2.16</v>
      </c>
      <c r="H13">
        <v>-5.8396315262244317E-3</v>
      </c>
      <c r="I13">
        <f t="shared" si="4"/>
        <v>-7.649917299354006E-3</v>
      </c>
      <c r="J13">
        <f t="shared" si="5"/>
        <v>-4.4577339894842985E-3</v>
      </c>
    </row>
    <row r="14" spans="1:10" x14ac:dyDescent="0.3">
      <c r="A14">
        <v>10</v>
      </c>
      <c r="B14">
        <v>-31.335013623978199</v>
      </c>
      <c r="C14">
        <f t="shared" si="0"/>
        <v>-41.362217983651227</v>
      </c>
      <c r="D14">
        <f t="shared" si="1"/>
        <v>-23.738646684831966</v>
      </c>
      <c r="E14">
        <v>-2.7</v>
      </c>
      <c r="F14">
        <f t="shared" si="2"/>
        <v>-3.375</v>
      </c>
      <c r="G14">
        <f t="shared" si="3"/>
        <v>-2.16</v>
      </c>
      <c r="H14">
        <v>-5.8396315262244317E-3</v>
      </c>
      <c r="I14">
        <f t="shared" si="4"/>
        <v>-7.649917299354006E-3</v>
      </c>
      <c r="J14">
        <f t="shared" si="5"/>
        <v>-4.4577339894842985E-3</v>
      </c>
    </row>
    <row r="15" spans="1:10" x14ac:dyDescent="0.3">
      <c r="A15">
        <v>11</v>
      </c>
      <c r="B15">
        <v>-31.335013623978199</v>
      </c>
      <c r="C15">
        <f t="shared" si="0"/>
        <v>-41.362217983651227</v>
      </c>
      <c r="D15">
        <f t="shared" si="1"/>
        <v>-23.738646684831966</v>
      </c>
      <c r="E15">
        <v>-2.7</v>
      </c>
      <c r="F15">
        <f t="shared" si="2"/>
        <v>-3.375</v>
      </c>
      <c r="G15">
        <f t="shared" si="3"/>
        <v>-2.16</v>
      </c>
      <c r="H15">
        <v>-5.8396315262244317E-3</v>
      </c>
      <c r="I15">
        <f t="shared" si="4"/>
        <v>-7.649917299354006E-3</v>
      </c>
      <c r="J15">
        <f t="shared" si="5"/>
        <v>-4.4577339894842985E-3</v>
      </c>
    </row>
    <row r="16" spans="1:10" x14ac:dyDescent="0.3">
      <c r="A16">
        <v>12</v>
      </c>
      <c r="B16">
        <v>-31.335013623978199</v>
      </c>
      <c r="C16">
        <f t="shared" si="0"/>
        <v>-41.362217983651227</v>
      </c>
      <c r="D16">
        <f t="shared" si="1"/>
        <v>-23.738646684831966</v>
      </c>
      <c r="E16">
        <v>-2.7</v>
      </c>
      <c r="F16">
        <f t="shared" si="2"/>
        <v>-3.375</v>
      </c>
      <c r="G16">
        <f t="shared" si="3"/>
        <v>-2.16</v>
      </c>
      <c r="H16">
        <v>-5.8396315262244317E-3</v>
      </c>
      <c r="I16">
        <f t="shared" si="4"/>
        <v>-7.649917299354006E-3</v>
      </c>
      <c r="J16">
        <f t="shared" si="5"/>
        <v>-4.4577339894842985E-3</v>
      </c>
    </row>
    <row r="17" spans="1:10" x14ac:dyDescent="0.3">
      <c r="A17">
        <v>13</v>
      </c>
      <c r="B17">
        <v>-31.335013623978199</v>
      </c>
      <c r="C17">
        <f t="shared" si="0"/>
        <v>-41.362217983651227</v>
      </c>
      <c r="D17">
        <f t="shared" si="1"/>
        <v>-23.738646684831966</v>
      </c>
      <c r="E17">
        <v>-2.7</v>
      </c>
      <c r="F17">
        <f t="shared" si="2"/>
        <v>-3.375</v>
      </c>
      <c r="G17">
        <f t="shared" si="3"/>
        <v>-2.16</v>
      </c>
      <c r="H17">
        <v>-5.8396315262244317E-3</v>
      </c>
      <c r="I17">
        <f t="shared" si="4"/>
        <v>-7.649917299354006E-3</v>
      </c>
      <c r="J17">
        <f t="shared" si="5"/>
        <v>-4.4577339894842985E-3</v>
      </c>
    </row>
    <row r="18" spans="1:10" x14ac:dyDescent="0.3">
      <c r="A18">
        <v>14</v>
      </c>
      <c r="B18">
        <v>-31.335013623978199</v>
      </c>
      <c r="C18">
        <f t="shared" si="0"/>
        <v>-41.362217983651227</v>
      </c>
      <c r="D18">
        <f t="shared" si="1"/>
        <v>-23.738646684831966</v>
      </c>
      <c r="E18">
        <v>-2.7</v>
      </c>
      <c r="F18">
        <f t="shared" si="2"/>
        <v>-3.375</v>
      </c>
      <c r="G18">
        <f t="shared" si="3"/>
        <v>-2.16</v>
      </c>
      <c r="H18">
        <v>-5.8396315262244317E-3</v>
      </c>
      <c r="I18">
        <f t="shared" si="4"/>
        <v>-7.649917299354006E-3</v>
      </c>
      <c r="J18">
        <f t="shared" si="5"/>
        <v>-4.4577339894842985E-3</v>
      </c>
    </row>
    <row r="19" spans="1:10" x14ac:dyDescent="0.3">
      <c r="A19">
        <v>15</v>
      </c>
      <c r="B19">
        <v>-31.335013623978199</v>
      </c>
      <c r="C19">
        <f t="shared" si="0"/>
        <v>-41.362217983651227</v>
      </c>
      <c r="D19">
        <f t="shared" si="1"/>
        <v>-23.738646684831966</v>
      </c>
      <c r="E19">
        <v>-2.7</v>
      </c>
      <c r="F19">
        <f t="shared" si="2"/>
        <v>-3.375</v>
      </c>
      <c r="G19">
        <f t="shared" si="3"/>
        <v>-2.16</v>
      </c>
      <c r="H19">
        <v>-5.8396315262244317E-3</v>
      </c>
      <c r="I19">
        <f t="shared" si="4"/>
        <v>-7.649917299354006E-3</v>
      </c>
      <c r="J19">
        <f t="shared" si="5"/>
        <v>-4.4577339894842985E-3</v>
      </c>
    </row>
    <row r="20" spans="1:10" x14ac:dyDescent="0.3">
      <c r="A20">
        <v>16</v>
      </c>
      <c r="B20">
        <v>-31.335013623978199</v>
      </c>
      <c r="C20">
        <f t="shared" si="0"/>
        <v>-41.362217983651227</v>
      </c>
      <c r="D20">
        <f t="shared" si="1"/>
        <v>-23.738646684831966</v>
      </c>
      <c r="E20">
        <v>-2.7</v>
      </c>
      <c r="F20">
        <f t="shared" si="2"/>
        <v>-3.375</v>
      </c>
      <c r="G20">
        <f t="shared" si="3"/>
        <v>-2.16</v>
      </c>
      <c r="H20">
        <v>-5.8396315262244317E-3</v>
      </c>
      <c r="I20">
        <f t="shared" si="4"/>
        <v>-7.649917299354006E-3</v>
      </c>
      <c r="J20">
        <f t="shared" si="5"/>
        <v>-4.4577339894842985E-3</v>
      </c>
    </row>
    <row r="21" spans="1:10" x14ac:dyDescent="0.3">
      <c r="A21">
        <v>17</v>
      </c>
      <c r="B21">
        <v>-31.335013623978199</v>
      </c>
      <c r="C21">
        <f t="shared" si="0"/>
        <v>-41.362217983651227</v>
      </c>
      <c r="D21">
        <f t="shared" si="1"/>
        <v>-23.738646684831966</v>
      </c>
      <c r="E21">
        <v>-2.7</v>
      </c>
      <c r="F21">
        <f t="shared" si="2"/>
        <v>-3.375</v>
      </c>
      <c r="G21">
        <f t="shared" si="3"/>
        <v>-2.16</v>
      </c>
      <c r="H21">
        <v>-5.8396315262244317E-3</v>
      </c>
      <c r="I21">
        <f t="shared" si="4"/>
        <v>-7.649917299354006E-3</v>
      </c>
      <c r="J21">
        <f t="shared" si="5"/>
        <v>-4.4577339894842985E-3</v>
      </c>
    </row>
    <row r="22" spans="1:10" x14ac:dyDescent="0.3">
      <c r="A22">
        <v>18</v>
      </c>
      <c r="B22">
        <v>-31.335013623978199</v>
      </c>
      <c r="C22">
        <f t="shared" si="0"/>
        <v>-41.362217983651227</v>
      </c>
      <c r="D22">
        <f t="shared" si="1"/>
        <v>-23.738646684831966</v>
      </c>
      <c r="E22">
        <v>-2.7</v>
      </c>
      <c r="F22">
        <f t="shared" si="2"/>
        <v>-3.375</v>
      </c>
      <c r="G22">
        <f t="shared" si="3"/>
        <v>-2.16</v>
      </c>
      <c r="H22">
        <v>-5.8396315262244317E-3</v>
      </c>
      <c r="I22">
        <f t="shared" si="4"/>
        <v>-7.649917299354006E-3</v>
      </c>
      <c r="J22">
        <f t="shared" si="5"/>
        <v>-4.4577339894842985E-3</v>
      </c>
    </row>
    <row r="23" spans="1:10" x14ac:dyDescent="0.3">
      <c r="A23">
        <v>19</v>
      </c>
      <c r="B23">
        <v>-31.335013623978199</v>
      </c>
      <c r="C23">
        <f t="shared" si="0"/>
        <v>-41.362217983651227</v>
      </c>
      <c r="D23">
        <f t="shared" si="1"/>
        <v>-23.738646684831966</v>
      </c>
      <c r="E23">
        <v>-2.7</v>
      </c>
      <c r="F23">
        <f t="shared" si="2"/>
        <v>-3.375</v>
      </c>
      <c r="G23">
        <f t="shared" si="3"/>
        <v>-2.16</v>
      </c>
      <c r="H23">
        <v>-5.8396315262244317E-3</v>
      </c>
      <c r="I23">
        <f t="shared" si="4"/>
        <v>-7.649917299354006E-3</v>
      </c>
      <c r="J23">
        <f t="shared" si="5"/>
        <v>-4.4577339894842985E-3</v>
      </c>
    </row>
    <row r="24" spans="1:10" x14ac:dyDescent="0.3">
      <c r="A24">
        <v>20</v>
      </c>
      <c r="B24">
        <v>-31.335013623978199</v>
      </c>
      <c r="C24">
        <f t="shared" si="0"/>
        <v>-41.362217983651227</v>
      </c>
      <c r="D24">
        <f t="shared" si="1"/>
        <v>-23.738646684831966</v>
      </c>
      <c r="E24">
        <v>-2.7</v>
      </c>
      <c r="F24">
        <f t="shared" si="2"/>
        <v>-3.375</v>
      </c>
      <c r="G24">
        <f t="shared" si="3"/>
        <v>-2.16</v>
      </c>
      <c r="H24">
        <v>-5.8396315262244317E-3</v>
      </c>
      <c r="I24">
        <f t="shared" si="4"/>
        <v>-7.649917299354006E-3</v>
      </c>
      <c r="J24">
        <f t="shared" si="5"/>
        <v>-4.4577339894842985E-3</v>
      </c>
    </row>
    <row r="25" spans="1:10" x14ac:dyDescent="0.3">
      <c r="A25">
        <v>21</v>
      </c>
      <c r="B25">
        <v>-31.335013623978199</v>
      </c>
      <c r="C25">
        <f t="shared" si="0"/>
        <v>-41.362217983651227</v>
      </c>
      <c r="D25">
        <f t="shared" si="1"/>
        <v>-23.738646684831966</v>
      </c>
      <c r="E25">
        <v>-2.7</v>
      </c>
      <c r="F25">
        <f t="shared" si="2"/>
        <v>-3.375</v>
      </c>
      <c r="G25">
        <f t="shared" si="3"/>
        <v>-2.16</v>
      </c>
      <c r="H25">
        <v>-5.8396315262244317E-3</v>
      </c>
      <c r="I25">
        <f t="shared" si="4"/>
        <v>-7.649917299354006E-3</v>
      </c>
      <c r="J25">
        <f t="shared" si="5"/>
        <v>-4.4577339894842985E-3</v>
      </c>
    </row>
    <row r="26" spans="1:10" x14ac:dyDescent="0.3">
      <c r="A26">
        <v>22</v>
      </c>
      <c r="B26">
        <v>-31.335013623978199</v>
      </c>
      <c r="C26">
        <f t="shared" si="0"/>
        <v>-41.362217983651227</v>
      </c>
      <c r="D26">
        <f t="shared" si="1"/>
        <v>-23.738646684831966</v>
      </c>
      <c r="E26">
        <v>-2.7</v>
      </c>
      <c r="F26">
        <f t="shared" si="2"/>
        <v>-3.375</v>
      </c>
      <c r="G26">
        <f t="shared" si="3"/>
        <v>-2.16</v>
      </c>
      <c r="H26">
        <v>-5.8396315262244317E-3</v>
      </c>
      <c r="I26">
        <f t="shared" si="4"/>
        <v>-7.649917299354006E-3</v>
      </c>
      <c r="J26">
        <f t="shared" si="5"/>
        <v>-4.4577339894842985E-3</v>
      </c>
    </row>
    <row r="27" spans="1:10" x14ac:dyDescent="0.3">
      <c r="A27">
        <v>23</v>
      </c>
      <c r="B27">
        <v>-31.335013623978199</v>
      </c>
      <c r="C27">
        <f t="shared" si="0"/>
        <v>-41.362217983651227</v>
      </c>
      <c r="D27">
        <f t="shared" si="1"/>
        <v>-23.738646684831966</v>
      </c>
      <c r="E27">
        <v>-2.7</v>
      </c>
      <c r="F27">
        <f t="shared" si="2"/>
        <v>-3.375</v>
      </c>
      <c r="G27">
        <f t="shared" si="3"/>
        <v>-2.16</v>
      </c>
      <c r="H27">
        <v>-5.8396315262244317E-3</v>
      </c>
      <c r="I27">
        <f t="shared" si="4"/>
        <v>-7.649917299354006E-3</v>
      </c>
      <c r="J27">
        <f t="shared" si="5"/>
        <v>-4.4577339894842985E-3</v>
      </c>
    </row>
    <row r="28" spans="1:10" x14ac:dyDescent="0.3">
      <c r="A28">
        <v>24</v>
      </c>
      <c r="B28">
        <v>-31.335013623978199</v>
      </c>
      <c r="C28">
        <f t="shared" si="0"/>
        <v>-41.362217983651227</v>
      </c>
      <c r="D28">
        <f t="shared" si="1"/>
        <v>-23.738646684831966</v>
      </c>
      <c r="E28">
        <v>-2.7</v>
      </c>
      <c r="F28">
        <f t="shared" si="2"/>
        <v>-3.375</v>
      </c>
      <c r="G28">
        <f t="shared" si="3"/>
        <v>-2.16</v>
      </c>
      <c r="H28">
        <v>-5.8396315262244317E-3</v>
      </c>
      <c r="I28">
        <f t="shared" si="4"/>
        <v>-7.649917299354006E-3</v>
      </c>
      <c r="J28">
        <f t="shared" si="5"/>
        <v>-4.4577339894842985E-3</v>
      </c>
    </row>
    <row r="29" spans="1:10" x14ac:dyDescent="0.3">
      <c r="A29">
        <v>25</v>
      </c>
      <c r="B29">
        <v>-31.335013623978199</v>
      </c>
      <c r="C29">
        <f t="shared" si="0"/>
        <v>-41.362217983651227</v>
      </c>
      <c r="D29">
        <f t="shared" si="1"/>
        <v>-23.738646684831966</v>
      </c>
      <c r="E29">
        <v>-2.7</v>
      </c>
      <c r="F29">
        <f t="shared" si="2"/>
        <v>-3.375</v>
      </c>
      <c r="G29">
        <f t="shared" si="3"/>
        <v>-2.16</v>
      </c>
      <c r="H29">
        <v>-5.8396315262244317E-3</v>
      </c>
      <c r="I29">
        <f t="shared" si="4"/>
        <v>-7.649917299354006E-3</v>
      </c>
      <c r="J29">
        <f t="shared" si="5"/>
        <v>-4.4577339894842985E-3</v>
      </c>
    </row>
    <row r="30" spans="1:10" x14ac:dyDescent="0.3">
      <c r="A30">
        <v>26</v>
      </c>
      <c r="B30">
        <v>-31.335013623978199</v>
      </c>
      <c r="C30">
        <f t="shared" si="0"/>
        <v>-41.362217983651227</v>
      </c>
      <c r="D30">
        <f t="shared" si="1"/>
        <v>-23.738646684831966</v>
      </c>
      <c r="E30">
        <v>-2.7</v>
      </c>
      <c r="F30">
        <f t="shared" si="2"/>
        <v>-3.375</v>
      </c>
      <c r="G30">
        <f t="shared" si="3"/>
        <v>-2.16</v>
      </c>
      <c r="H30">
        <v>-5.8396315262244317E-3</v>
      </c>
      <c r="I30">
        <f t="shared" si="4"/>
        <v>-7.649917299354006E-3</v>
      </c>
      <c r="J30">
        <f t="shared" si="5"/>
        <v>-4.4577339894842985E-3</v>
      </c>
    </row>
    <row r="31" spans="1:10" x14ac:dyDescent="0.3">
      <c r="A31">
        <v>27</v>
      </c>
      <c r="B31">
        <v>-31.335013623978199</v>
      </c>
      <c r="C31">
        <f t="shared" si="0"/>
        <v>-41.362217983651227</v>
      </c>
      <c r="D31">
        <f t="shared" si="1"/>
        <v>-23.738646684831966</v>
      </c>
      <c r="E31">
        <v>-2.7</v>
      </c>
      <c r="F31">
        <f t="shared" si="2"/>
        <v>-3.375</v>
      </c>
      <c r="G31">
        <f t="shared" si="3"/>
        <v>-2.16</v>
      </c>
      <c r="H31">
        <v>-5.8396315262244317E-3</v>
      </c>
      <c r="I31">
        <f t="shared" si="4"/>
        <v>-7.649917299354006E-3</v>
      </c>
      <c r="J31">
        <f t="shared" si="5"/>
        <v>-4.4577339894842985E-3</v>
      </c>
    </row>
    <row r="32" spans="1:10" x14ac:dyDescent="0.3">
      <c r="A32">
        <v>28</v>
      </c>
      <c r="B32">
        <v>-31.335013623978199</v>
      </c>
      <c r="C32">
        <f t="shared" si="0"/>
        <v>-41.362217983651227</v>
      </c>
      <c r="D32">
        <f t="shared" si="1"/>
        <v>-23.738646684831966</v>
      </c>
      <c r="E32">
        <v>-2.7</v>
      </c>
      <c r="F32">
        <f t="shared" si="2"/>
        <v>-3.375</v>
      </c>
      <c r="G32">
        <f t="shared" si="3"/>
        <v>-2.16</v>
      </c>
      <c r="H32">
        <v>-5.8396315262244317E-3</v>
      </c>
      <c r="I32">
        <f t="shared" si="4"/>
        <v>-7.649917299354006E-3</v>
      </c>
      <c r="J32">
        <f t="shared" si="5"/>
        <v>-4.4577339894842985E-3</v>
      </c>
    </row>
    <row r="33" spans="1:10" x14ac:dyDescent="0.3">
      <c r="A33">
        <v>29</v>
      </c>
      <c r="B33">
        <v>-31.335013623978199</v>
      </c>
      <c r="C33">
        <f t="shared" si="0"/>
        <v>-41.362217983651227</v>
      </c>
      <c r="D33">
        <f t="shared" si="1"/>
        <v>-23.738646684831966</v>
      </c>
      <c r="E33">
        <v>-2.7</v>
      </c>
      <c r="F33">
        <f t="shared" si="2"/>
        <v>-3.375</v>
      </c>
      <c r="G33">
        <f t="shared" si="3"/>
        <v>-2.16</v>
      </c>
      <c r="H33">
        <v>-5.8396315262244317E-3</v>
      </c>
      <c r="I33">
        <f t="shared" si="4"/>
        <v>-7.649917299354006E-3</v>
      </c>
      <c r="J33">
        <f t="shared" si="5"/>
        <v>-4.4577339894842985E-3</v>
      </c>
    </row>
    <row r="34" spans="1:10" x14ac:dyDescent="0.3">
      <c r="A34">
        <v>30</v>
      </c>
      <c r="B34">
        <v>-31.335013623978199</v>
      </c>
      <c r="C34">
        <f t="shared" si="0"/>
        <v>-41.362217983651227</v>
      </c>
      <c r="D34">
        <f t="shared" si="1"/>
        <v>-23.738646684831966</v>
      </c>
      <c r="E34">
        <v>-2.7</v>
      </c>
      <c r="F34">
        <f t="shared" si="2"/>
        <v>-3.375</v>
      </c>
      <c r="G34">
        <f t="shared" si="3"/>
        <v>-2.16</v>
      </c>
      <c r="H34">
        <v>-5.8396315262244317E-3</v>
      </c>
      <c r="I34">
        <f t="shared" si="4"/>
        <v>-7.649917299354006E-3</v>
      </c>
      <c r="J34">
        <f t="shared" si="5"/>
        <v>-4.4577339894842985E-3</v>
      </c>
    </row>
    <row r="35" spans="1:10" x14ac:dyDescent="0.3">
      <c r="A35">
        <v>31</v>
      </c>
      <c r="B35">
        <v>-31.335013623978199</v>
      </c>
      <c r="C35">
        <f t="shared" si="0"/>
        <v>-41.362217983651227</v>
      </c>
      <c r="D35">
        <f t="shared" si="1"/>
        <v>-23.738646684831966</v>
      </c>
      <c r="E35">
        <v>-2.7</v>
      </c>
      <c r="F35">
        <f t="shared" si="2"/>
        <v>-3.375</v>
      </c>
      <c r="G35">
        <f t="shared" si="3"/>
        <v>-2.16</v>
      </c>
      <c r="H35">
        <v>-5.8396315262244317E-3</v>
      </c>
      <c r="I35">
        <f t="shared" si="4"/>
        <v>-7.649917299354006E-3</v>
      </c>
      <c r="J35">
        <f t="shared" si="5"/>
        <v>-4.4577339894842985E-3</v>
      </c>
    </row>
    <row r="36" spans="1:10" x14ac:dyDescent="0.3">
      <c r="A36">
        <v>32</v>
      </c>
      <c r="B36">
        <v>-31.335013623978199</v>
      </c>
      <c r="C36">
        <f t="shared" si="0"/>
        <v>-41.362217983651227</v>
      </c>
      <c r="D36">
        <f t="shared" si="1"/>
        <v>-23.738646684831966</v>
      </c>
      <c r="E36">
        <v>-2.7</v>
      </c>
      <c r="F36">
        <f t="shared" si="2"/>
        <v>-3.375</v>
      </c>
      <c r="G36">
        <f t="shared" si="3"/>
        <v>-2.16</v>
      </c>
      <c r="H36">
        <v>-5.8396315262244317E-3</v>
      </c>
      <c r="I36">
        <f t="shared" si="4"/>
        <v>-7.649917299354006E-3</v>
      </c>
      <c r="J36">
        <f t="shared" si="5"/>
        <v>-4.4577339894842985E-3</v>
      </c>
    </row>
    <row r="37" spans="1:10" x14ac:dyDescent="0.3">
      <c r="A37">
        <v>33</v>
      </c>
      <c r="B37">
        <v>-31.335013623978199</v>
      </c>
      <c r="C37">
        <f t="shared" si="0"/>
        <v>-41.362217983651227</v>
      </c>
      <c r="D37">
        <f t="shared" si="1"/>
        <v>-23.738646684831966</v>
      </c>
      <c r="E37">
        <v>-2.7</v>
      </c>
      <c r="F37">
        <f t="shared" si="2"/>
        <v>-3.375</v>
      </c>
      <c r="G37">
        <f t="shared" si="3"/>
        <v>-2.16</v>
      </c>
      <c r="H37">
        <v>-5.8396315262244317E-3</v>
      </c>
      <c r="I37">
        <f t="shared" si="4"/>
        <v>-7.649917299354006E-3</v>
      </c>
      <c r="J37">
        <f t="shared" si="5"/>
        <v>-4.4577339894842985E-3</v>
      </c>
    </row>
    <row r="38" spans="1:10" x14ac:dyDescent="0.3">
      <c r="A38">
        <v>34</v>
      </c>
      <c r="B38">
        <v>-31.335013623978199</v>
      </c>
      <c r="C38">
        <f t="shared" si="0"/>
        <v>-41.362217983651227</v>
      </c>
      <c r="D38">
        <f t="shared" si="1"/>
        <v>-23.738646684831966</v>
      </c>
      <c r="E38">
        <v>-2.7</v>
      </c>
      <c r="F38">
        <f t="shared" si="2"/>
        <v>-3.375</v>
      </c>
      <c r="G38">
        <f t="shared" si="3"/>
        <v>-2.16</v>
      </c>
      <c r="H38">
        <v>-5.8396315262244317E-3</v>
      </c>
      <c r="I38">
        <f t="shared" si="4"/>
        <v>-7.649917299354006E-3</v>
      </c>
      <c r="J38">
        <f t="shared" si="5"/>
        <v>-4.4577339894842985E-3</v>
      </c>
    </row>
    <row r="39" spans="1:10" x14ac:dyDescent="0.3">
      <c r="A39">
        <v>35</v>
      </c>
      <c r="B39">
        <v>-31.335013623978199</v>
      </c>
      <c r="C39">
        <f t="shared" si="0"/>
        <v>-41.362217983651227</v>
      </c>
      <c r="D39">
        <f t="shared" si="1"/>
        <v>-23.738646684831966</v>
      </c>
      <c r="E39">
        <v>-2.7</v>
      </c>
      <c r="F39">
        <f t="shared" si="2"/>
        <v>-3.375</v>
      </c>
      <c r="G39">
        <f t="shared" si="3"/>
        <v>-2.16</v>
      </c>
      <c r="H39">
        <v>-5.8396315262244317E-3</v>
      </c>
      <c r="I39">
        <f t="shared" si="4"/>
        <v>-7.649917299354006E-3</v>
      </c>
      <c r="J39">
        <f t="shared" si="5"/>
        <v>-4.4577339894842985E-3</v>
      </c>
    </row>
    <row r="40" spans="1:10" x14ac:dyDescent="0.3">
      <c r="A40">
        <v>36</v>
      </c>
      <c r="B40">
        <v>-31.335013623978199</v>
      </c>
      <c r="C40">
        <f t="shared" si="0"/>
        <v>-41.362217983651227</v>
      </c>
      <c r="D40">
        <f t="shared" si="1"/>
        <v>-23.738646684831966</v>
      </c>
      <c r="E40">
        <v>-2.7</v>
      </c>
      <c r="F40">
        <f t="shared" si="2"/>
        <v>-3.375</v>
      </c>
      <c r="G40">
        <f t="shared" si="3"/>
        <v>-2.16</v>
      </c>
      <c r="H40">
        <v>-5.8396315262244317E-3</v>
      </c>
      <c r="I40">
        <f t="shared" si="4"/>
        <v>-7.649917299354006E-3</v>
      </c>
      <c r="J40">
        <f t="shared" si="5"/>
        <v>-4.4577339894842985E-3</v>
      </c>
    </row>
    <row r="41" spans="1:10" x14ac:dyDescent="0.3">
      <c r="A41">
        <v>37</v>
      </c>
      <c r="B41">
        <v>-31.335013623978199</v>
      </c>
      <c r="C41">
        <f t="shared" si="0"/>
        <v>-41.362217983651227</v>
      </c>
      <c r="D41">
        <f t="shared" si="1"/>
        <v>-23.738646684831966</v>
      </c>
      <c r="E41">
        <v>-2.7</v>
      </c>
      <c r="F41">
        <f t="shared" si="2"/>
        <v>-3.375</v>
      </c>
      <c r="G41">
        <f t="shared" si="3"/>
        <v>-2.16</v>
      </c>
      <c r="H41">
        <v>-5.8396315262244317E-3</v>
      </c>
      <c r="I41">
        <f t="shared" si="4"/>
        <v>-7.649917299354006E-3</v>
      </c>
      <c r="J41">
        <f t="shared" si="5"/>
        <v>-4.4577339894842985E-3</v>
      </c>
    </row>
    <row r="42" spans="1:10" x14ac:dyDescent="0.3">
      <c r="A42">
        <v>38</v>
      </c>
      <c r="B42">
        <v>-31.335013623978199</v>
      </c>
      <c r="C42">
        <f t="shared" si="0"/>
        <v>-41.362217983651227</v>
      </c>
      <c r="D42">
        <f t="shared" si="1"/>
        <v>-23.738646684831966</v>
      </c>
      <c r="E42">
        <v>-2.7</v>
      </c>
      <c r="F42">
        <f t="shared" si="2"/>
        <v>-3.375</v>
      </c>
      <c r="G42">
        <f t="shared" si="3"/>
        <v>-2.16</v>
      </c>
      <c r="H42">
        <v>-5.8396315262244317E-3</v>
      </c>
      <c r="I42">
        <f t="shared" si="4"/>
        <v>-7.649917299354006E-3</v>
      </c>
      <c r="J42">
        <f t="shared" si="5"/>
        <v>-4.4577339894842985E-3</v>
      </c>
    </row>
    <row r="43" spans="1:10" x14ac:dyDescent="0.3">
      <c r="A43">
        <v>39</v>
      </c>
      <c r="B43">
        <v>-31.335013623978199</v>
      </c>
      <c r="C43">
        <f t="shared" si="0"/>
        <v>-41.362217983651227</v>
      </c>
      <c r="D43">
        <f t="shared" si="1"/>
        <v>-23.738646684831966</v>
      </c>
      <c r="E43">
        <v>-2.7</v>
      </c>
      <c r="F43">
        <f t="shared" si="2"/>
        <v>-3.375</v>
      </c>
      <c r="G43">
        <f t="shared" si="3"/>
        <v>-2.16</v>
      </c>
      <c r="H43">
        <v>-5.8396315262244317E-3</v>
      </c>
      <c r="I43">
        <f t="shared" si="4"/>
        <v>-7.649917299354006E-3</v>
      </c>
      <c r="J43">
        <f t="shared" si="5"/>
        <v>-4.4577339894842985E-3</v>
      </c>
    </row>
    <row r="44" spans="1:10" x14ac:dyDescent="0.3">
      <c r="A44">
        <v>40</v>
      </c>
      <c r="B44">
        <v>-31.335013623978199</v>
      </c>
      <c r="C44">
        <f t="shared" si="0"/>
        <v>-41.362217983651227</v>
      </c>
      <c r="D44">
        <f t="shared" si="1"/>
        <v>-23.738646684831966</v>
      </c>
      <c r="E44">
        <v>-2.7</v>
      </c>
      <c r="F44">
        <f t="shared" si="2"/>
        <v>-3.375</v>
      </c>
      <c r="G44">
        <f t="shared" si="3"/>
        <v>-2.16</v>
      </c>
      <c r="H44">
        <v>-5.8396315262244317E-3</v>
      </c>
      <c r="I44">
        <f t="shared" si="4"/>
        <v>-7.649917299354006E-3</v>
      </c>
      <c r="J44">
        <f t="shared" si="5"/>
        <v>-4.4577339894842985E-3</v>
      </c>
    </row>
    <row r="45" spans="1:10" x14ac:dyDescent="0.3">
      <c r="A45">
        <v>41</v>
      </c>
      <c r="B45">
        <v>-31.335013623978199</v>
      </c>
      <c r="C45">
        <f t="shared" si="0"/>
        <v>-41.362217983651227</v>
      </c>
      <c r="D45">
        <f t="shared" si="1"/>
        <v>-23.738646684831966</v>
      </c>
      <c r="E45">
        <v>-2.7</v>
      </c>
      <c r="F45">
        <f t="shared" si="2"/>
        <v>-3.375</v>
      </c>
      <c r="G45">
        <f t="shared" si="3"/>
        <v>-2.16</v>
      </c>
      <c r="H45">
        <v>-5.8396315262244317E-3</v>
      </c>
      <c r="I45">
        <f t="shared" si="4"/>
        <v>-7.649917299354006E-3</v>
      </c>
      <c r="J45">
        <f t="shared" si="5"/>
        <v>-4.4577339894842985E-3</v>
      </c>
    </row>
    <row r="46" spans="1:10" x14ac:dyDescent="0.3">
      <c r="A46">
        <v>42</v>
      </c>
      <c r="B46">
        <v>-31.335013623978199</v>
      </c>
      <c r="C46">
        <f t="shared" si="0"/>
        <v>-41.362217983651227</v>
      </c>
      <c r="D46">
        <f t="shared" si="1"/>
        <v>-23.738646684831966</v>
      </c>
      <c r="E46">
        <v>-2.7</v>
      </c>
      <c r="F46">
        <f t="shared" si="2"/>
        <v>-3.375</v>
      </c>
      <c r="G46">
        <f t="shared" si="3"/>
        <v>-2.16</v>
      </c>
      <c r="H46">
        <v>-5.8396315262244317E-3</v>
      </c>
      <c r="I46">
        <f t="shared" si="4"/>
        <v>-7.649917299354006E-3</v>
      </c>
      <c r="J46">
        <f t="shared" si="5"/>
        <v>-4.4577339894842985E-3</v>
      </c>
    </row>
    <row r="47" spans="1:10" x14ac:dyDescent="0.3">
      <c r="A47">
        <v>43</v>
      </c>
      <c r="B47">
        <v>-31.335013623978199</v>
      </c>
      <c r="C47">
        <f t="shared" si="0"/>
        <v>-41.362217983651227</v>
      </c>
      <c r="D47">
        <f t="shared" si="1"/>
        <v>-23.738646684831966</v>
      </c>
      <c r="E47">
        <v>-2.7</v>
      </c>
      <c r="F47">
        <f t="shared" si="2"/>
        <v>-3.375</v>
      </c>
      <c r="G47">
        <f t="shared" si="3"/>
        <v>-2.16</v>
      </c>
      <c r="H47">
        <v>-5.8396315262244317E-3</v>
      </c>
      <c r="I47">
        <f t="shared" si="4"/>
        <v>-7.649917299354006E-3</v>
      </c>
      <c r="J47">
        <f t="shared" si="5"/>
        <v>-4.4577339894842985E-3</v>
      </c>
    </row>
    <row r="48" spans="1:10" x14ac:dyDescent="0.3">
      <c r="A48">
        <v>44</v>
      </c>
      <c r="B48">
        <v>-31.335013623978199</v>
      </c>
      <c r="C48">
        <f t="shared" si="0"/>
        <v>-41.362217983651227</v>
      </c>
      <c r="D48">
        <f t="shared" si="1"/>
        <v>-23.738646684831966</v>
      </c>
      <c r="E48">
        <v>-2.7</v>
      </c>
      <c r="F48">
        <f t="shared" si="2"/>
        <v>-3.375</v>
      </c>
      <c r="G48">
        <f t="shared" si="3"/>
        <v>-2.16</v>
      </c>
      <c r="H48">
        <v>-5.8396315262244317E-3</v>
      </c>
      <c r="I48">
        <f t="shared" si="4"/>
        <v>-7.649917299354006E-3</v>
      </c>
      <c r="J48">
        <f t="shared" si="5"/>
        <v>-4.4577339894842985E-3</v>
      </c>
    </row>
    <row r="49" spans="1:10" x14ac:dyDescent="0.3">
      <c r="A49">
        <v>45</v>
      </c>
      <c r="B49">
        <v>-31.335013623978199</v>
      </c>
      <c r="C49">
        <f t="shared" si="0"/>
        <v>-41.362217983651227</v>
      </c>
      <c r="D49">
        <f t="shared" si="1"/>
        <v>-23.738646684831966</v>
      </c>
      <c r="E49">
        <v>-2.7</v>
      </c>
      <c r="F49">
        <f t="shared" si="2"/>
        <v>-3.375</v>
      </c>
      <c r="G49">
        <f t="shared" si="3"/>
        <v>-2.16</v>
      </c>
      <c r="H49">
        <v>-5.8396315262244317E-3</v>
      </c>
      <c r="I49">
        <f t="shared" si="4"/>
        <v>-7.649917299354006E-3</v>
      </c>
      <c r="J49">
        <f t="shared" si="5"/>
        <v>-4.4577339894842985E-3</v>
      </c>
    </row>
    <row r="50" spans="1:10" x14ac:dyDescent="0.3">
      <c r="A50">
        <v>46</v>
      </c>
      <c r="B50">
        <v>-31.335013623978199</v>
      </c>
      <c r="C50">
        <f t="shared" si="0"/>
        <v>-41.362217983651227</v>
      </c>
      <c r="D50">
        <f t="shared" si="1"/>
        <v>-23.738646684831966</v>
      </c>
      <c r="E50">
        <v>-2.7</v>
      </c>
      <c r="F50">
        <f t="shared" si="2"/>
        <v>-3.375</v>
      </c>
      <c r="G50">
        <f t="shared" si="3"/>
        <v>-2.16</v>
      </c>
      <c r="H50">
        <v>-5.8396315262244317E-3</v>
      </c>
      <c r="I50">
        <f t="shared" si="4"/>
        <v>-7.649917299354006E-3</v>
      </c>
      <c r="J50">
        <f t="shared" si="5"/>
        <v>-4.4577339894842985E-3</v>
      </c>
    </row>
    <row r="51" spans="1:10" x14ac:dyDescent="0.3">
      <c r="A51">
        <v>47</v>
      </c>
      <c r="B51">
        <v>-31.335013623978199</v>
      </c>
      <c r="C51">
        <f t="shared" si="0"/>
        <v>-41.362217983651227</v>
      </c>
      <c r="D51">
        <f t="shared" si="1"/>
        <v>-23.738646684831966</v>
      </c>
      <c r="E51">
        <v>-2.7</v>
      </c>
      <c r="F51">
        <f t="shared" si="2"/>
        <v>-3.375</v>
      </c>
      <c r="G51">
        <f t="shared" si="3"/>
        <v>-2.16</v>
      </c>
      <c r="H51">
        <v>-5.8396315262244317E-3</v>
      </c>
      <c r="I51">
        <f t="shared" si="4"/>
        <v>-7.649917299354006E-3</v>
      </c>
      <c r="J51">
        <f t="shared" si="5"/>
        <v>-4.4577339894842985E-3</v>
      </c>
    </row>
    <row r="52" spans="1:10" x14ac:dyDescent="0.3">
      <c r="A52">
        <v>48</v>
      </c>
      <c r="B52">
        <v>-31.335013623978199</v>
      </c>
      <c r="C52">
        <f t="shared" si="0"/>
        <v>-41.362217983651227</v>
      </c>
      <c r="D52">
        <f t="shared" si="1"/>
        <v>-23.738646684831966</v>
      </c>
      <c r="E52">
        <v>-2.7</v>
      </c>
      <c r="F52">
        <f t="shared" si="2"/>
        <v>-3.375</v>
      </c>
      <c r="G52">
        <f t="shared" si="3"/>
        <v>-2.16</v>
      </c>
      <c r="H52">
        <v>-5.8396315262244317E-3</v>
      </c>
      <c r="I52">
        <f t="shared" si="4"/>
        <v>-7.649917299354006E-3</v>
      </c>
      <c r="J52">
        <f t="shared" si="5"/>
        <v>-4.4577339894842985E-3</v>
      </c>
    </row>
    <row r="53" spans="1:10" x14ac:dyDescent="0.3">
      <c r="A53">
        <v>49</v>
      </c>
      <c r="B53">
        <v>-31.335013623978199</v>
      </c>
      <c r="C53">
        <f t="shared" si="0"/>
        <v>-41.362217983651227</v>
      </c>
      <c r="D53">
        <f t="shared" si="1"/>
        <v>-23.738646684831966</v>
      </c>
      <c r="E53">
        <v>-2.7</v>
      </c>
      <c r="F53">
        <f t="shared" si="2"/>
        <v>-3.375</v>
      </c>
      <c r="G53">
        <f t="shared" si="3"/>
        <v>-2.16</v>
      </c>
      <c r="H53">
        <v>-5.8396315262244317E-3</v>
      </c>
      <c r="I53">
        <f t="shared" si="4"/>
        <v>-7.649917299354006E-3</v>
      </c>
      <c r="J53">
        <f t="shared" si="5"/>
        <v>-4.4577339894842985E-3</v>
      </c>
    </row>
    <row r="54" spans="1:10" x14ac:dyDescent="0.3">
      <c r="A54">
        <v>50</v>
      </c>
      <c r="B54">
        <v>-31.335013623978199</v>
      </c>
      <c r="C54">
        <f t="shared" si="0"/>
        <v>-41.362217983651227</v>
      </c>
      <c r="D54">
        <f t="shared" si="1"/>
        <v>-23.738646684831966</v>
      </c>
      <c r="E54">
        <v>-2.7</v>
      </c>
      <c r="F54">
        <f t="shared" si="2"/>
        <v>-3.375</v>
      </c>
      <c r="G54">
        <f t="shared" si="3"/>
        <v>-2.16</v>
      </c>
      <c r="H54">
        <v>-5.8396315262244317E-3</v>
      </c>
      <c r="I54">
        <f t="shared" si="4"/>
        <v>-7.649917299354006E-3</v>
      </c>
      <c r="J54">
        <f t="shared" si="5"/>
        <v>-4.4577339894842985E-3</v>
      </c>
    </row>
    <row r="55" spans="1:10" x14ac:dyDescent="0.3">
      <c r="A55">
        <v>51</v>
      </c>
      <c r="B55">
        <v>19.148750000000007</v>
      </c>
      <c r="C55">
        <f>B55*1.38</f>
        <v>26.425275000000006</v>
      </c>
      <c r="D55">
        <f>B55/1.38</f>
        <v>13.875905797101455</v>
      </c>
      <c r="E55">
        <v>-17.898203007518795</v>
      </c>
      <c r="F55">
        <f>E55*1.11</f>
        <v>-19.867005338345866</v>
      </c>
      <c r="G55">
        <f>E55/1.11</f>
        <v>-16.124507213980895</v>
      </c>
      <c r="H55">
        <f>AVERAGE(H54,H56)</f>
        <v>4.0552248211207786E-5</v>
      </c>
      <c r="I55">
        <f>H55*1.3</f>
        <v>5.2717922674570126E-5</v>
      </c>
      <c r="J55">
        <f>H55/1.3</f>
        <v>3.1194037085544447E-5</v>
      </c>
    </row>
    <row r="56" spans="1:10" x14ac:dyDescent="0.3">
      <c r="A56">
        <v>52</v>
      </c>
      <c r="B56">
        <v>19.272262500000007</v>
      </c>
      <c r="C56">
        <f t="shared" ref="C56:C119" si="6">B56*1.38</f>
        <v>26.595722250000009</v>
      </c>
      <c r="D56">
        <f t="shared" ref="D56:D119" si="7">B56/1.38</f>
        <v>13.965407608695658</v>
      </c>
      <c r="E56">
        <v>-17.87952541353383</v>
      </c>
      <c r="F56">
        <f t="shared" ref="F56:F119" si="8">E56*1.11</f>
        <v>-19.846273209022552</v>
      </c>
      <c r="G56">
        <f t="shared" ref="G56:G119" si="9">E56/1.11</f>
        <v>-16.107680552733179</v>
      </c>
      <c r="H56">
        <v>5.9207360226468473E-3</v>
      </c>
      <c r="I56">
        <f t="shared" ref="I56:I119" si="10">H56*1.3</f>
        <v>7.6969568294409018E-3</v>
      </c>
      <c r="J56">
        <f t="shared" ref="J56:J119" si="11">H56/1.3</f>
        <v>4.554412325112959E-3</v>
      </c>
    </row>
    <row r="57" spans="1:10" x14ac:dyDescent="0.3">
      <c r="A57">
        <v>53</v>
      </c>
      <c r="B57">
        <v>19.395775000000004</v>
      </c>
      <c r="C57">
        <f t="shared" si="6"/>
        <v>26.766169500000004</v>
      </c>
      <c r="D57">
        <f t="shared" si="7"/>
        <v>14.054909420289858</v>
      </c>
      <c r="E57">
        <v>-17.860847819548869</v>
      </c>
      <c r="F57">
        <f t="shared" si="8"/>
        <v>-19.825541079699246</v>
      </c>
      <c r="G57">
        <f t="shared" si="9"/>
        <v>-16.090853891485466</v>
      </c>
      <c r="H57">
        <v>5.8614140127388496E-3</v>
      </c>
      <c r="I57">
        <f t="shared" si="10"/>
        <v>7.6198382165605051E-3</v>
      </c>
      <c r="J57">
        <f t="shared" si="11"/>
        <v>4.5087800097991151E-3</v>
      </c>
    </row>
    <row r="58" spans="1:10" x14ac:dyDescent="0.3">
      <c r="A58">
        <v>54</v>
      </c>
      <c r="B58">
        <v>19.519287500000008</v>
      </c>
      <c r="C58">
        <f t="shared" si="6"/>
        <v>26.93661675000001</v>
      </c>
      <c r="D58">
        <f t="shared" si="7"/>
        <v>14.144411231884066</v>
      </c>
      <c r="E58">
        <v>-17.842170225563905</v>
      </c>
      <c r="F58">
        <f t="shared" si="8"/>
        <v>-19.804808950375936</v>
      </c>
      <c r="G58">
        <f t="shared" si="9"/>
        <v>-16.07402723023775</v>
      </c>
      <c r="H58">
        <v>5.8020920028308536E-3</v>
      </c>
      <c r="I58">
        <f t="shared" si="10"/>
        <v>7.5427196036801101E-3</v>
      </c>
      <c r="J58">
        <f t="shared" si="11"/>
        <v>4.463147694485272E-3</v>
      </c>
    </row>
    <row r="59" spans="1:10" x14ac:dyDescent="0.3">
      <c r="A59">
        <v>55</v>
      </c>
      <c r="B59">
        <v>19.642800000000008</v>
      </c>
      <c r="C59">
        <f t="shared" si="6"/>
        <v>27.107064000000008</v>
      </c>
      <c r="D59">
        <f t="shared" si="7"/>
        <v>14.233913043478267</v>
      </c>
      <c r="E59">
        <v>-17.823492631578944</v>
      </c>
      <c r="F59">
        <f t="shared" si="8"/>
        <v>-19.784076821052629</v>
      </c>
      <c r="G59">
        <f t="shared" si="9"/>
        <v>-16.057200568990037</v>
      </c>
      <c r="H59">
        <v>5.7427699929228559E-3</v>
      </c>
      <c r="I59">
        <f t="shared" si="10"/>
        <v>7.4656009907997133E-3</v>
      </c>
      <c r="J59">
        <f t="shared" si="11"/>
        <v>4.4175153791714272E-3</v>
      </c>
    </row>
    <row r="60" spans="1:10" x14ac:dyDescent="0.3">
      <c r="A60">
        <v>56</v>
      </c>
      <c r="B60">
        <v>19.766312500000005</v>
      </c>
      <c r="C60">
        <f t="shared" si="6"/>
        <v>27.277511250000003</v>
      </c>
      <c r="D60">
        <f t="shared" si="7"/>
        <v>14.323414855072469</v>
      </c>
      <c r="E60">
        <v>-17.804815037593979</v>
      </c>
      <c r="F60">
        <f t="shared" si="8"/>
        <v>-19.763344691729319</v>
      </c>
      <c r="G60">
        <f t="shared" si="9"/>
        <v>-16.040373907742321</v>
      </c>
      <c r="H60">
        <v>5.6834479830148582E-3</v>
      </c>
      <c r="I60">
        <f t="shared" si="10"/>
        <v>7.3884823779193157E-3</v>
      </c>
      <c r="J60">
        <f t="shared" si="11"/>
        <v>4.3718830638575833E-3</v>
      </c>
    </row>
    <row r="61" spans="1:10" x14ac:dyDescent="0.3">
      <c r="A61">
        <v>57</v>
      </c>
      <c r="B61">
        <v>19.889825000000005</v>
      </c>
      <c r="C61">
        <f t="shared" si="6"/>
        <v>27.447958500000006</v>
      </c>
      <c r="D61">
        <f t="shared" si="7"/>
        <v>14.412916666666671</v>
      </c>
      <c r="E61">
        <v>-17.786137443609018</v>
      </c>
      <c r="F61">
        <f t="shared" si="8"/>
        <v>-19.742612562406013</v>
      </c>
      <c r="G61">
        <f t="shared" si="9"/>
        <v>-16.023547246494608</v>
      </c>
      <c r="H61">
        <v>5.6241259731068614E-3</v>
      </c>
      <c r="I61">
        <f t="shared" si="10"/>
        <v>7.3113637650389198E-3</v>
      </c>
      <c r="J61">
        <f t="shared" si="11"/>
        <v>4.3262507485437394E-3</v>
      </c>
    </row>
    <row r="62" spans="1:10" x14ac:dyDescent="0.3">
      <c r="A62">
        <v>58</v>
      </c>
      <c r="B62">
        <v>20.013337500000006</v>
      </c>
      <c r="C62">
        <f t="shared" si="6"/>
        <v>27.618405750000004</v>
      </c>
      <c r="D62">
        <f t="shared" si="7"/>
        <v>14.502418478260875</v>
      </c>
      <c r="E62">
        <v>-17.767459849624061</v>
      </c>
      <c r="F62">
        <f t="shared" si="8"/>
        <v>-19.72188043308271</v>
      </c>
      <c r="G62">
        <f t="shared" si="9"/>
        <v>-16.006720585246899</v>
      </c>
      <c r="H62">
        <v>5.5648039631988645E-3</v>
      </c>
      <c r="I62">
        <f t="shared" si="10"/>
        <v>7.2342451521585239E-3</v>
      </c>
      <c r="J62">
        <f t="shared" si="11"/>
        <v>4.2806184332298955E-3</v>
      </c>
    </row>
    <row r="63" spans="1:10" x14ac:dyDescent="0.3">
      <c r="A63">
        <v>59</v>
      </c>
      <c r="B63">
        <v>20.136850000000006</v>
      </c>
      <c r="C63">
        <f t="shared" si="6"/>
        <v>27.788853000000007</v>
      </c>
      <c r="D63">
        <f t="shared" si="7"/>
        <v>14.591920289855079</v>
      </c>
      <c r="E63">
        <v>-17.7487822556391</v>
      </c>
      <c r="F63">
        <f t="shared" si="8"/>
        <v>-19.701148303759403</v>
      </c>
      <c r="G63">
        <f t="shared" si="9"/>
        <v>-15.989893923999187</v>
      </c>
      <c r="H63">
        <v>5.5054819532908677E-3</v>
      </c>
      <c r="I63">
        <f t="shared" si="10"/>
        <v>7.157126539278128E-3</v>
      </c>
      <c r="J63">
        <f t="shared" si="11"/>
        <v>4.2349861179160515E-3</v>
      </c>
    </row>
    <row r="64" spans="1:10" x14ac:dyDescent="0.3">
      <c r="A64">
        <v>60</v>
      </c>
      <c r="B64">
        <v>20.260362500000006</v>
      </c>
      <c r="C64">
        <f t="shared" si="6"/>
        <v>27.959300250000005</v>
      </c>
      <c r="D64">
        <f t="shared" si="7"/>
        <v>14.681422101449281</v>
      </c>
      <c r="E64">
        <v>-17.730104661654135</v>
      </c>
      <c r="F64">
        <f t="shared" si="8"/>
        <v>-19.68041617443609</v>
      </c>
      <c r="G64">
        <f t="shared" si="9"/>
        <v>-15.973067262751471</v>
      </c>
      <c r="H64">
        <v>5.44615994338287E-3</v>
      </c>
      <c r="I64">
        <f t="shared" si="10"/>
        <v>7.0800079263977312E-3</v>
      </c>
      <c r="J64">
        <f t="shared" si="11"/>
        <v>4.1893538026022076E-3</v>
      </c>
    </row>
    <row r="65" spans="1:10" x14ac:dyDescent="0.3">
      <c r="A65">
        <v>61</v>
      </c>
      <c r="B65">
        <v>20.38387500000001</v>
      </c>
      <c r="C65">
        <f t="shared" si="6"/>
        <v>28.129747500000011</v>
      </c>
      <c r="D65">
        <f t="shared" si="7"/>
        <v>14.770923913043488</v>
      </c>
      <c r="E65">
        <v>-17.711427067669174</v>
      </c>
      <c r="F65">
        <f t="shared" si="8"/>
        <v>-19.659684045112783</v>
      </c>
      <c r="G65">
        <f t="shared" si="9"/>
        <v>-15.956240601503758</v>
      </c>
      <c r="H65">
        <v>5.386837933474874E-3</v>
      </c>
      <c r="I65">
        <f t="shared" si="10"/>
        <v>7.0028893135173362E-3</v>
      </c>
      <c r="J65">
        <f t="shared" si="11"/>
        <v>4.1437214872883646E-3</v>
      </c>
    </row>
    <row r="66" spans="1:10" x14ac:dyDescent="0.3">
      <c r="A66">
        <v>62</v>
      </c>
      <c r="B66">
        <v>20.507387500000007</v>
      </c>
      <c r="C66">
        <f t="shared" si="6"/>
        <v>28.300194750000006</v>
      </c>
      <c r="D66">
        <f t="shared" si="7"/>
        <v>14.860425724637688</v>
      </c>
      <c r="E66">
        <v>-17.692749473684209</v>
      </c>
      <c r="F66">
        <f t="shared" si="8"/>
        <v>-19.638951915789473</v>
      </c>
      <c r="G66">
        <f t="shared" si="9"/>
        <v>-15.939413940256044</v>
      </c>
      <c r="H66">
        <v>5.3275159235668763E-3</v>
      </c>
      <c r="I66">
        <f t="shared" si="10"/>
        <v>6.9257707006369395E-3</v>
      </c>
      <c r="J66">
        <f t="shared" si="11"/>
        <v>4.0980891719745198E-3</v>
      </c>
    </row>
    <row r="67" spans="1:10" x14ac:dyDescent="0.3">
      <c r="A67">
        <v>63</v>
      </c>
      <c r="B67">
        <v>20.630900000000008</v>
      </c>
      <c r="C67">
        <f t="shared" si="6"/>
        <v>28.470642000000009</v>
      </c>
      <c r="D67">
        <f t="shared" si="7"/>
        <v>14.949927536231892</v>
      </c>
      <c r="E67">
        <v>-17.674071879699245</v>
      </c>
      <c r="F67">
        <f t="shared" si="8"/>
        <v>-19.618219786466163</v>
      </c>
      <c r="G67">
        <f t="shared" si="9"/>
        <v>-15.922587279008328</v>
      </c>
      <c r="H67">
        <v>5.2681939136588786E-3</v>
      </c>
      <c r="I67">
        <f t="shared" si="10"/>
        <v>6.8486520877565427E-3</v>
      </c>
      <c r="J67">
        <f t="shared" si="11"/>
        <v>4.0524568566606758E-3</v>
      </c>
    </row>
    <row r="68" spans="1:10" x14ac:dyDescent="0.3">
      <c r="A68">
        <v>64</v>
      </c>
      <c r="B68">
        <v>20.754412500000004</v>
      </c>
      <c r="C68">
        <f t="shared" si="6"/>
        <v>28.641089250000004</v>
      </c>
      <c r="D68">
        <f t="shared" si="7"/>
        <v>15.039429347826092</v>
      </c>
      <c r="E68">
        <v>-17.655394285714284</v>
      </c>
      <c r="F68">
        <f t="shared" si="8"/>
        <v>-19.597487657142857</v>
      </c>
      <c r="G68">
        <f t="shared" si="9"/>
        <v>-15.905760617760615</v>
      </c>
      <c r="H68">
        <v>5.2088719037508818E-3</v>
      </c>
      <c r="I68">
        <f t="shared" si="10"/>
        <v>6.7715334748761468E-3</v>
      </c>
      <c r="J68">
        <f t="shared" si="11"/>
        <v>4.0068245413468319E-3</v>
      </c>
    </row>
    <row r="69" spans="1:10" x14ac:dyDescent="0.3">
      <c r="A69">
        <v>65</v>
      </c>
      <c r="B69">
        <v>20.877925000000005</v>
      </c>
      <c r="C69">
        <f t="shared" si="6"/>
        <v>28.811536500000003</v>
      </c>
      <c r="D69">
        <f t="shared" si="7"/>
        <v>15.128931159420295</v>
      </c>
      <c r="E69">
        <v>-17.636716691729323</v>
      </c>
      <c r="F69">
        <f t="shared" si="8"/>
        <v>-19.57675552781955</v>
      </c>
      <c r="G69">
        <f t="shared" si="9"/>
        <v>-15.888933956512902</v>
      </c>
      <c r="H69">
        <v>5.1495498938428849E-3</v>
      </c>
      <c r="I69">
        <f t="shared" si="10"/>
        <v>6.6944148619957509E-3</v>
      </c>
      <c r="J69">
        <f t="shared" si="11"/>
        <v>3.961192226032988E-3</v>
      </c>
    </row>
    <row r="70" spans="1:10" x14ac:dyDescent="0.3">
      <c r="A70">
        <v>66</v>
      </c>
      <c r="B70">
        <v>21.001437500000002</v>
      </c>
      <c r="C70">
        <f t="shared" si="6"/>
        <v>28.981983750000001</v>
      </c>
      <c r="D70">
        <f t="shared" si="7"/>
        <v>15.218432971014495</v>
      </c>
      <c r="E70">
        <v>-17.618039097744358</v>
      </c>
      <c r="F70">
        <f t="shared" si="8"/>
        <v>-19.55602339849624</v>
      </c>
      <c r="G70">
        <f t="shared" si="9"/>
        <v>-15.872107295265186</v>
      </c>
      <c r="H70">
        <v>5.0902278839348872E-3</v>
      </c>
      <c r="I70">
        <f t="shared" si="10"/>
        <v>6.6172962491153533E-3</v>
      </c>
      <c r="J70">
        <f t="shared" si="11"/>
        <v>3.9155599107191441E-3</v>
      </c>
    </row>
    <row r="71" spans="1:10" x14ac:dyDescent="0.3">
      <c r="A71">
        <v>67</v>
      </c>
      <c r="B71">
        <v>21.124950000000005</v>
      </c>
      <c r="C71">
        <f t="shared" si="6"/>
        <v>29.152431000000004</v>
      </c>
      <c r="D71">
        <f t="shared" si="7"/>
        <v>15.307934782608701</v>
      </c>
      <c r="E71">
        <v>-17.599361503759397</v>
      </c>
      <c r="F71">
        <f t="shared" si="8"/>
        <v>-19.535291269172934</v>
      </c>
      <c r="G71">
        <f t="shared" si="9"/>
        <v>-15.855280634017474</v>
      </c>
      <c r="H71">
        <v>5.0309058740268904E-3</v>
      </c>
      <c r="I71">
        <f t="shared" si="10"/>
        <v>6.5401776362349574E-3</v>
      </c>
      <c r="J71">
        <f t="shared" si="11"/>
        <v>3.8699275954053002E-3</v>
      </c>
    </row>
    <row r="72" spans="1:10" x14ac:dyDescent="0.3">
      <c r="A72">
        <v>68</v>
      </c>
      <c r="B72">
        <v>21.248462500000006</v>
      </c>
      <c r="C72">
        <f t="shared" si="6"/>
        <v>29.322878250000006</v>
      </c>
      <c r="D72">
        <f t="shared" si="7"/>
        <v>15.397436594202905</v>
      </c>
      <c r="E72">
        <v>-17.580683909774432</v>
      </c>
      <c r="F72">
        <f t="shared" si="8"/>
        <v>-19.51455913984962</v>
      </c>
      <c r="G72">
        <f t="shared" si="9"/>
        <v>-15.838453972769758</v>
      </c>
      <c r="H72">
        <v>4.9715838641188927E-3</v>
      </c>
      <c r="I72">
        <f t="shared" si="10"/>
        <v>6.4630590233545606E-3</v>
      </c>
      <c r="J72">
        <f t="shared" si="11"/>
        <v>3.8242952800914558E-3</v>
      </c>
    </row>
    <row r="73" spans="1:10" x14ac:dyDescent="0.3">
      <c r="A73">
        <v>69</v>
      </c>
      <c r="B73">
        <v>21.371975000000006</v>
      </c>
      <c r="C73">
        <f t="shared" si="6"/>
        <v>29.493325500000005</v>
      </c>
      <c r="D73">
        <f t="shared" si="7"/>
        <v>15.486938405797106</v>
      </c>
      <c r="E73">
        <v>-17.562006315789471</v>
      </c>
      <c r="F73">
        <f t="shared" si="8"/>
        <v>-19.493827010526314</v>
      </c>
      <c r="G73">
        <f t="shared" si="9"/>
        <v>-15.821627311522045</v>
      </c>
      <c r="H73">
        <v>4.9122618542108958E-3</v>
      </c>
      <c r="I73">
        <f t="shared" si="10"/>
        <v>6.3859404104741647E-3</v>
      </c>
      <c r="J73">
        <f t="shared" si="11"/>
        <v>3.7786629647776119E-3</v>
      </c>
    </row>
    <row r="74" spans="1:10" x14ac:dyDescent="0.3">
      <c r="A74">
        <v>70</v>
      </c>
      <c r="B74">
        <v>21.495487500000007</v>
      </c>
      <c r="C74">
        <f t="shared" si="6"/>
        <v>29.663772750000007</v>
      </c>
      <c r="D74">
        <f t="shared" si="7"/>
        <v>15.57644021739131</v>
      </c>
      <c r="E74">
        <v>-17.54332872180451</v>
      </c>
      <c r="F74">
        <f t="shared" si="8"/>
        <v>-19.473094881203007</v>
      </c>
      <c r="G74">
        <f t="shared" si="9"/>
        <v>-15.804800650274332</v>
      </c>
      <c r="H74">
        <v>4.852939844302899E-3</v>
      </c>
      <c r="I74">
        <f t="shared" si="10"/>
        <v>6.3088217975937689E-3</v>
      </c>
      <c r="J74">
        <f t="shared" si="11"/>
        <v>3.7330306494637684E-3</v>
      </c>
    </row>
    <row r="75" spans="1:10" x14ac:dyDescent="0.3">
      <c r="A75">
        <v>71</v>
      </c>
      <c r="B75">
        <v>21.619000000000007</v>
      </c>
      <c r="C75">
        <f t="shared" si="6"/>
        <v>29.834220000000006</v>
      </c>
      <c r="D75">
        <f t="shared" si="7"/>
        <v>15.665942028985514</v>
      </c>
      <c r="E75">
        <v>-17.524651127819549</v>
      </c>
      <c r="F75">
        <f t="shared" si="8"/>
        <v>-19.452362751879701</v>
      </c>
      <c r="G75">
        <f t="shared" si="9"/>
        <v>-15.78797398902662</v>
      </c>
      <c r="H75">
        <v>4.7936178343949021E-3</v>
      </c>
      <c r="I75">
        <f t="shared" si="10"/>
        <v>6.231703184713373E-3</v>
      </c>
      <c r="J75">
        <f t="shared" si="11"/>
        <v>3.6873983341499245E-3</v>
      </c>
    </row>
    <row r="76" spans="1:10" x14ac:dyDescent="0.3">
      <c r="A76">
        <v>72</v>
      </c>
      <c r="B76">
        <v>21.742512500000004</v>
      </c>
      <c r="C76">
        <f t="shared" si="6"/>
        <v>30.004667250000004</v>
      </c>
      <c r="D76">
        <f t="shared" si="7"/>
        <v>15.755443840579714</v>
      </c>
      <c r="E76">
        <v>-17.505973533834585</v>
      </c>
      <c r="F76">
        <f t="shared" si="8"/>
        <v>-19.431630622556391</v>
      </c>
      <c r="G76">
        <f t="shared" si="9"/>
        <v>-15.771147327778904</v>
      </c>
      <c r="H76">
        <v>4.7342958244869053E-3</v>
      </c>
      <c r="I76">
        <f t="shared" si="10"/>
        <v>6.1545845718329771E-3</v>
      </c>
      <c r="J76">
        <f t="shared" si="11"/>
        <v>3.641766018836081E-3</v>
      </c>
    </row>
    <row r="77" spans="1:10" x14ac:dyDescent="0.3">
      <c r="A77">
        <v>73</v>
      </c>
      <c r="B77">
        <v>21.866025000000008</v>
      </c>
      <c r="C77">
        <f t="shared" si="6"/>
        <v>30.175114500000007</v>
      </c>
      <c r="D77">
        <f t="shared" si="7"/>
        <v>15.844945652173919</v>
      </c>
      <c r="E77">
        <v>-17.487295939849623</v>
      </c>
      <c r="F77">
        <f t="shared" si="8"/>
        <v>-19.410898493233084</v>
      </c>
      <c r="G77">
        <f t="shared" si="9"/>
        <v>-15.754320666531191</v>
      </c>
      <c r="H77">
        <v>4.6749738145789076E-3</v>
      </c>
      <c r="I77">
        <f t="shared" si="10"/>
        <v>6.0774659589525803E-3</v>
      </c>
      <c r="J77">
        <f t="shared" si="11"/>
        <v>3.5961337035222366E-3</v>
      </c>
    </row>
    <row r="78" spans="1:10" x14ac:dyDescent="0.3">
      <c r="A78">
        <v>74</v>
      </c>
      <c r="B78">
        <v>21.989537500000004</v>
      </c>
      <c r="C78">
        <f t="shared" si="6"/>
        <v>30.345561750000005</v>
      </c>
      <c r="D78">
        <f t="shared" si="7"/>
        <v>15.934447463768119</v>
      </c>
      <c r="E78">
        <v>-17.468618345864659</v>
      </c>
      <c r="F78">
        <f t="shared" si="8"/>
        <v>-19.390166363909774</v>
      </c>
      <c r="G78">
        <f t="shared" si="9"/>
        <v>-15.737494005283475</v>
      </c>
      <c r="H78">
        <v>4.6156518046709108E-3</v>
      </c>
      <c r="I78">
        <f t="shared" si="10"/>
        <v>6.0003473460721844E-3</v>
      </c>
      <c r="J78">
        <f t="shared" si="11"/>
        <v>3.5505013882083927E-3</v>
      </c>
    </row>
    <row r="79" spans="1:10" x14ac:dyDescent="0.3">
      <c r="A79">
        <v>75</v>
      </c>
      <c r="B79">
        <v>22.113050000000005</v>
      </c>
      <c r="C79">
        <f t="shared" si="6"/>
        <v>30.516009000000004</v>
      </c>
      <c r="D79">
        <f t="shared" si="7"/>
        <v>16.023949275362323</v>
      </c>
      <c r="E79">
        <v>-17.449940751879698</v>
      </c>
      <c r="F79">
        <f t="shared" si="8"/>
        <v>-19.369434234586468</v>
      </c>
      <c r="G79">
        <f t="shared" si="9"/>
        <v>-15.720667344035762</v>
      </c>
      <c r="H79">
        <v>4.5563297947629131E-3</v>
      </c>
      <c r="I79">
        <f t="shared" si="10"/>
        <v>5.9232287331917868E-3</v>
      </c>
      <c r="J79">
        <f t="shared" si="11"/>
        <v>3.5048690728945483E-3</v>
      </c>
    </row>
    <row r="80" spans="1:10" x14ac:dyDescent="0.3">
      <c r="A80">
        <v>76</v>
      </c>
      <c r="B80">
        <v>22.236562500000005</v>
      </c>
      <c r="C80">
        <f t="shared" si="6"/>
        <v>30.686456250000006</v>
      </c>
      <c r="D80">
        <f t="shared" si="7"/>
        <v>16.113451086956527</v>
      </c>
      <c r="E80">
        <v>-17.431263157894733</v>
      </c>
      <c r="F80">
        <f t="shared" si="8"/>
        <v>-19.348702105263154</v>
      </c>
      <c r="G80">
        <f t="shared" si="9"/>
        <v>-15.703840682788046</v>
      </c>
      <c r="H80">
        <v>4.4970077848549162E-3</v>
      </c>
      <c r="I80">
        <f t="shared" si="10"/>
        <v>5.8461101203113909E-3</v>
      </c>
      <c r="J80">
        <f t="shared" si="11"/>
        <v>3.4592367575807048E-3</v>
      </c>
    </row>
    <row r="81" spans="1:10" x14ac:dyDescent="0.3">
      <c r="A81">
        <v>77</v>
      </c>
      <c r="B81">
        <v>22.360075000000002</v>
      </c>
      <c r="C81">
        <f t="shared" si="6"/>
        <v>30.856903500000001</v>
      </c>
      <c r="D81">
        <f t="shared" si="7"/>
        <v>16.202952898550727</v>
      </c>
      <c r="E81">
        <v>-17.412585563909772</v>
      </c>
      <c r="F81">
        <f t="shared" si="8"/>
        <v>-19.327969975939848</v>
      </c>
      <c r="G81">
        <f t="shared" si="9"/>
        <v>-15.687014021540334</v>
      </c>
      <c r="H81">
        <v>4.4376857749469194E-3</v>
      </c>
      <c r="I81">
        <f t="shared" si="10"/>
        <v>5.768991507430995E-3</v>
      </c>
      <c r="J81">
        <f t="shared" si="11"/>
        <v>3.4136044422668609E-3</v>
      </c>
    </row>
    <row r="82" spans="1:10" x14ac:dyDescent="0.3">
      <c r="A82">
        <v>78</v>
      </c>
      <c r="B82">
        <v>22.483587500000006</v>
      </c>
      <c r="C82">
        <f t="shared" si="6"/>
        <v>31.027350750000007</v>
      </c>
      <c r="D82">
        <f t="shared" si="7"/>
        <v>16.292454710144934</v>
      </c>
      <c r="E82">
        <v>-17.393907969924811</v>
      </c>
      <c r="F82">
        <f t="shared" si="8"/>
        <v>-19.307237846616541</v>
      </c>
      <c r="G82">
        <f t="shared" si="9"/>
        <v>-15.670187360292621</v>
      </c>
      <c r="H82">
        <v>4.3783637650389217E-3</v>
      </c>
      <c r="I82">
        <f t="shared" si="10"/>
        <v>5.6918728945505983E-3</v>
      </c>
      <c r="J82">
        <f t="shared" si="11"/>
        <v>3.3679721269530166E-3</v>
      </c>
    </row>
    <row r="83" spans="1:10" x14ac:dyDescent="0.3">
      <c r="A83">
        <v>79</v>
      </c>
      <c r="B83">
        <v>22.607100000000003</v>
      </c>
      <c r="C83">
        <f t="shared" si="6"/>
        <v>31.197798000000002</v>
      </c>
      <c r="D83">
        <f t="shared" si="7"/>
        <v>16.381956521739134</v>
      </c>
      <c r="E83">
        <v>-17.375230375939847</v>
      </c>
      <c r="F83">
        <f t="shared" si="8"/>
        <v>-19.286505717293231</v>
      </c>
      <c r="G83">
        <f t="shared" si="9"/>
        <v>-15.653360699044905</v>
      </c>
      <c r="H83">
        <v>4.3190417551309248E-3</v>
      </c>
      <c r="I83">
        <f t="shared" si="10"/>
        <v>5.6147542816702024E-3</v>
      </c>
      <c r="J83">
        <f t="shared" si="11"/>
        <v>3.3223398116391726E-3</v>
      </c>
    </row>
    <row r="84" spans="1:10" x14ac:dyDescent="0.3">
      <c r="A84">
        <v>80</v>
      </c>
      <c r="B84">
        <v>22.730612500000007</v>
      </c>
      <c r="C84">
        <f t="shared" si="6"/>
        <v>31.368245250000008</v>
      </c>
      <c r="D84">
        <f t="shared" si="7"/>
        <v>16.471458333333338</v>
      </c>
      <c r="E84">
        <v>-17.356552781954885</v>
      </c>
      <c r="F84">
        <f t="shared" si="8"/>
        <v>-19.265773587969925</v>
      </c>
      <c r="G84">
        <f t="shared" si="9"/>
        <v>-15.636534037797192</v>
      </c>
      <c r="H84">
        <v>4.2597197452229271E-3</v>
      </c>
      <c r="I84">
        <f t="shared" si="10"/>
        <v>5.5376356687898056E-3</v>
      </c>
      <c r="J84">
        <f t="shared" si="11"/>
        <v>3.2767074963253283E-3</v>
      </c>
    </row>
    <row r="85" spans="1:10" x14ac:dyDescent="0.3">
      <c r="A85">
        <v>81</v>
      </c>
      <c r="B85">
        <v>22.854125000000003</v>
      </c>
      <c r="C85">
        <f t="shared" si="6"/>
        <v>31.538692500000003</v>
      </c>
      <c r="D85">
        <f t="shared" si="7"/>
        <v>16.560960144927542</v>
      </c>
      <c r="E85">
        <v>-17.337875187969921</v>
      </c>
      <c r="F85">
        <f t="shared" si="8"/>
        <v>-19.245041458646615</v>
      </c>
      <c r="G85">
        <f t="shared" si="9"/>
        <v>-15.619707376549476</v>
      </c>
      <c r="H85">
        <v>4.2003977353149303E-3</v>
      </c>
      <c r="I85">
        <f t="shared" si="10"/>
        <v>5.4605170559094097E-3</v>
      </c>
      <c r="J85">
        <f t="shared" si="11"/>
        <v>3.2310751810114848E-3</v>
      </c>
    </row>
    <row r="86" spans="1:10" x14ac:dyDescent="0.3">
      <c r="A86">
        <v>82</v>
      </c>
      <c r="B86">
        <v>22.977637500000004</v>
      </c>
      <c r="C86">
        <f t="shared" si="6"/>
        <v>31.709139750000002</v>
      </c>
      <c r="D86">
        <f t="shared" si="7"/>
        <v>16.650461956521742</v>
      </c>
      <c r="E86">
        <v>-17.31919759398496</v>
      </c>
      <c r="F86">
        <f t="shared" si="8"/>
        <v>-19.224309329323308</v>
      </c>
      <c r="G86">
        <f t="shared" si="9"/>
        <v>-15.602880715301763</v>
      </c>
      <c r="H86">
        <v>4.1410757254069326E-3</v>
      </c>
      <c r="I86">
        <f t="shared" si="10"/>
        <v>5.383398443029013E-3</v>
      </c>
      <c r="J86">
        <f t="shared" si="11"/>
        <v>3.1854428656976404E-3</v>
      </c>
    </row>
    <row r="87" spans="1:10" x14ac:dyDescent="0.3">
      <c r="A87">
        <v>83</v>
      </c>
      <c r="B87">
        <v>23.101150000000004</v>
      </c>
      <c r="C87">
        <f t="shared" si="6"/>
        <v>31.879587000000004</v>
      </c>
      <c r="D87">
        <f t="shared" si="7"/>
        <v>16.739963768115945</v>
      </c>
      <c r="E87">
        <v>-17.300519999999999</v>
      </c>
      <c r="F87">
        <f t="shared" si="8"/>
        <v>-19.203577200000002</v>
      </c>
      <c r="G87">
        <f t="shared" si="9"/>
        <v>-15.586054054054051</v>
      </c>
      <c r="H87">
        <v>4.0817537154989357E-3</v>
      </c>
      <c r="I87">
        <f t="shared" si="10"/>
        <v>5.3062798301486171E-3</v>
      </c>
      <c r="J87">
        <f t="shared" si="11"/>
        <v>3.1398105503837965E-3</v>
      </c>
    </row>
    <row r="88" spans="1:10" x14ac:dyDescent="0.3">
      <c r="A88">
        <v>84</v>
      </c>
      <c r="B88">
        <v>23.224662500000008</v>
      </c>
      <c r="C88">
        <f t="shared" si="6"/>
        <v>32.05003425000001</v>
      </c>
      <c r="D88">
        <f t="shared" si="7"/>
        <v>16.829465579710153</v>
      </c>
      <c r="E88">
        <v>-17.281842406015038</v>
      </c>
      <c r="F88">
        <f t="shared" si="8"/>
        <v>-19.182845070676695</v>
      </c>
      <c r="G88">
        <f t="shared" si="9"/>
        <v>-15.569227392806338</v>
      </c>
      <c r="H88">
        <v>4.0224317055909389E-3</v>
      </c>
      <c r="I88">
        <f t="shared" si="10"/>
        <v>5.2291612172682212E-3</v>
      </c>
      <c r="J88">
        <f t="shared" si="11"/>
        <v>3.094178235069953E-3</v>
      </c>
    </row>
    <row r="89" spans="1:10" x14ac:dyDescent="0.3">
      <c r="A89">
        <v>85</v>
      </c>
      <c r="B89">
        <v>23.348175000000005</v>
      </c>
      <c r="C89">
        <f t="shared" si="6"/>
        <v>32.220481500000005</v>
      </c>
      <c r="D89">
        <f t="shared" si="7"/>
        <v>16.918967391304353</v>
      </c>
      <c r="E89">
        <v>-17.263164812030073</v>
      </c>
      <c r="F89">
        <f t="shared" si="8"/>
        <v>-19.162112941353382</v>
      </c>
      <c r="G89">
        <f t="shared" si="9"/>
        <v>-15.552400731558624</v>
      </c>
      <c r="H89">
        <v>3.9631096956829421E-3</v>
      </c>
      <c r="I89">
        <f t="shared" si="10"/>
        <v>5.1520426043878253E-3</v>
      </c>
      <c r="J89">
        <f t="shared" si="11"/>
        <v>3.0485459197561091E-3</v>
      </c>
    </row>
    <row r="90" spans="1:10" x14ac:dyDescent="0.3">
      <c r="A90">
        <v>86</v>
      </c>
      <c r="B90">
        <v>23.471687500000002</v>
      </c>
      <c r="C90">
        <f t="shared" si="6"/>
        <v>32.39092875</v>
      </c>
      <c r="D90">
        <f t="shared" si="7"/>
        <v>17.008469202898553</v>
      </c>
      <c r="E90">
        <v>-17.244487218045112</v>
      </c>
      <c r="F90">
        <f t="shared" si="8"/>
        <v>-19.141380812030075</v>
      </c>
      <c r="G90">
        <f t="shared" si="9"/>
        <v>-15.535574070310911</v>
      </c>
      <c r="H90">
        <v>3.9037876857749448E-3</v>
      </c>
      <c r="I90">
        <f t="shared" si="10"/>
        <v>5.0749239915074285E-3</v>
      </c>
      <c r="J90">
        <f t="shared" si="11"/>
        <v>3.0029136044422652E-3</v>
      </c>
    </row>
    <row r="91" spans="1:10" x14ac:dyDescent="0.3">
      <c r="A91">
        <v>87</v>
      </c>
      <c r="B91">
        <v>23.595200000000006</v>
      </c>
      <c r="C91">
        <f t="shared" si="6"/>
        <v>32.561376000000003</v>
      </c>
      <c r="D91">
        <f t="shared" si="7"/>
        <v>17.09797101449276</v>
      </c>
      <c r="E91">
        <v>-17.225809624060147</v>
      </c>
      <c r="F91">
        <f t="shared" si="8"/>
        <v>-19.120648682706765</v>
      </c>
      <c r="G91">
        <f t="shared" si="9"/>
        <v>-15.518747409063195</v>
      </c>
      <c r="H91">
        <v>3.8444656758669479E-3</v>
      </c>
      <c r="I91">
        <f t="shared" si="10"/>
        <v>4.9978053786270326E-3</v>
      </c>
      <c r="J91">
        <f t="shared" si="11"/>
        <v>2.9572812891284213E-3</v>
      </c>
    </row>
    <row r="92" spans="1:10" x14ac:dyDescent="0.3">
      <c r="A92">
        <v>88</v>
      </c>
      <c r="B92">
        <v>23.718712500000002</v>
      </c>
      <c r="C92">
        <f t="shared" si="6"/>
        <v>32.731823249999998</v>
      </c>
      <c r="D92">
        <f t="shared" si="7"/>
        <v>17.18747282608696</v>
      </c>
      <c r="E92">
        <v>-17.207132030075186</v>
      </c>
      <c r="F92">
        <f t="shared" si="8"/>
        <v>-19.099916553383459</v>
      </c>
      <c r="G92">
        <f t="shared" si="9"/>
        <v>-15.501920747815483</v>
      </c>
      <c r="H92">
        <v>3.7851436659589507E-3</v>
      </c>
      <c r="I92">
        <f t="shared" si="10"/>
        <v>4.9206867657466359E-3</v>
      </c>
      <c r="J92">
        <f t="shared" si="11"/>
        <v>2.9116489738145773E-3</v>
      </c>
    </row>
    <row r="93" spans="1:10" x14ac:dyDescent="0.3">
      <c r="A93">
        <v>89</v>
      </c>
      <c r="B93">
        <v>23.842225000000006</v>
      </c>
      <c r="C93">
        <f t="shared" si="6"/>
        <v>32.902270500000007</v>
      </c>
      <c r="D93">
        <f t="shared" si="7"/>
        <v>17.276974637681164</v>
      </c>
      <c r="E93">
        <v>-17.188454436090225</v>
      </c>
      <c r="F93">
        <f t="shared" si="8"/>
        <v>-19.079184424060152</v>
      </c>
      <c r="G93">
        <f t="shared" si="9"/>
        <v>-15.48509408656777</v>
      </c>
      <c r="H93">
        <v>3.7258216560509534E-3</v>
      </c>
      <c r="I93">
        <f t="shared" si="10"/>
        <v>4.84356815286624E-3</v>
      </c>
      <c r="J93">
        <f t="shared" si="11"/>
        <v>2.8660166585007334E-3</v>
      </c>
    </row>
    <row r="94" spans="1:10" x14ac:dyDescent="0.3">
      <c r="A94">
        <v>90</v>
      </c>
      <c r="B94">
        <v>23.965737500000003</v>
      </c>
      <c r="C94">
        <f t="shared" si="6"/>
        <v>33.072717750000002</v>
      </c>
      <c r="D94">
        <f t="shared" si="7"/>
        <v>17.366476449275368</v>
      </c>
      <c r="E94">
        <v>-17.169776842105261</v>
      </c>
      <c r="F94">
        <f t="shared" si="8"/>
        <v>-19.058452294736842</v>
      </c>
      <c r="G94">
        <f t="shared" si="9"/>
        <v>-15.468267425320054</v>
      </c>
      <c r="H94">
        <v>3.6664996461429561E-3</v>
      </c>
      <c r="I94">
        <f t="shared" si="10"/>
        <v>4.7664495399858432E-3</v>
      </c>
      <c r="J94">
        <f t="shared" si="11"/>
        <v>2.8203843431868891E-3</v>
      </c>
    </row>
    <row r="95" spans="1:10" x14ac:dyDescent="0.3">
      <c r="A95">
        <v>91</v>
      </c>
      <c r="B95">
        <v>24.089250000000007</v>
      </c>
      <c r="C95">
        <f t="shared" si="6"/>
        <v>33.243165000000005</v>
      </c>
      <c r="D95">
        <f t="shared" si="7"/>
        <v>17.455978260869571</v>
      </c>
      <c r="E95">
        <v>-17.1510992481203</v>
      </c>
      <c r="F95">
        <f t="shared" si="8"/>
        <v>-19.037720165413536</v>
      </c>
      <c r="G95">
        <f t="shared" si="9"/>
        <v>-15.451440764072341</v>
      </c>
      <c r="H95">
        <v>3.6071776362349589E-3</v>
      </c>
      <c r="I95">
        <f t="shared" si="10"/>
        <v>4.6893309271054465E-3</v>
      </c>
      <c r="J95">
        <f t="shared" si="11"/>
        <v>2.7747520278730451E-3</v>
      </c>
    </row>
    <row r="96" spans="1:10" x14ac:dyDescent="0.3">
      <c r="A96">
        <v>92</v>
      </c>
      <c r="B96">
        <v>24.212762500000004</v>
      </c>
      <c r="C96">
        <f t="shared" si="6"/>
        <v>33.41361225</v>
      </c>
      <c r="D96">
        <f t="shared" si="7"/>
        <v>17.545480072463771</v>
      </c>
      <c r="E96">
        <v>-17.132421654135335</v>
      </c>
      <c r="F96">
        <f t="shared" si="8"/>
        <v>-19.016988036090222</v>
      </c>
      <c r="G96">
        <f t="shared" si="9"/>
        <v>-15.434614102824625</v>
      </c>
      <c r="H96">
        <v>3.5478556263269616E-3</v>
      </c>
      <c r="I96">
        <f t="shared" si="10"/>
        <v>4.6122123142250506E-3</v>
      </c>
      <c r="J96">
        <f t="shared" si="11"/>
        <v>2.7291197125592012E-3</v>
      </c>
    </row>
    <row r="97" spans="1:10" x14ac:dyDescent="0.3">
      <c r="A97">
        <v>93</v>
      </c>
      <c r="B97">
        <v>24.336275000000001</v>
      </c>
      <c r="C97">
        <f t="shared" si="6"/>
        <v>33.584059499999995</v>
      </c>
      <c r="D97">
        <f t="shared" si="7"/>
        <v>17.634981884057972</v>
      </c>
      <c r="E97">
        <v>-17.113744060150374</v>
      </c>
      <c r="F97">
        <f t="shared" si="8"/>
        <v>-18.996255906766915</v>
      </c>
      <c r="G97">
        <f t="shared" si="9"/>
        <v>-15.417787441576912</v>
      </c>
      <c r="H97">
        <v>3.4885336164189647E-3</v>
      </c>
      <c r="I97">
        <f t="shared" si="10"/>
        <v>4.5350937013446547E-3</v>
      </c>
      <c r="J97">
        <f t="shared" si="11"/>
        <v>2.6834873972453573E-3</v>
      </c>
    </row>
    <row r="98" spans="1:10" x14ac:dyDescent="0.3">
      <c r="A98">
        <v>94</v>
      </c>
      <c r="B98">
        <v>24.459787500000004</v>
      </c>
      <c r="C98">
        <f t="shared" si="6"/>
        <v>33.754506750000004</v>
      </c>
      <c r="D98">
        <f t="shared" si="7"/>
        <v>17.724483695652179</v>
      </c>
      <c r="E98">
        <v>-17.095066466165413</v>
      </c>
      <c r="F98">
        <f t="shared" si="8"/>
        <v>-18.975523777443609</v>
      </c>
      <c r="G98">
        <f t="shared" si="9"/>
        <v>-15.4009607803292</v>
      </c>
      <c r="H98">
        <v>3.429211606510967E-3</v>
      </c>
      <c r="I98">
        <f t="shared" si="10"/>
        <v>4.4579750884642571E-3</v>
      </c>
      <c r="J98">
        <f t="shared" si="11"/>
        <v>2.6378550819315129E-3</v>
      </c>
    </row>
    <row r="99" spans="1:10" x14ac:dyDescent="0.3">
      <c r="A99">
        <v>95</v>
      </c>
      <c r="B99">
        <v>24.583300000000005</v>
      </c>
      <c r="C99">
        <f t="shared" si="6"/>
        <v>33.924954000000007</v>
      </c>
      <c r="D99">
        <f t="shared" si="7"/>
        <v>17.813985507246382</v>
      </c>
      <c r="E99">
        <v>-17.076388872180452</v>
      </c>
      <c r="F99">
        <f t="shared" si="8"/>
        <v>-18.954791648120302</v>
      </c>
      <c r="G99">
        <f t="shared" si="9"/>
        <v>-15.384134119081487</v>
      </c>
      <c r="H99">
        <v>3.3698895966029702E-3</v>
      </c>
      <c r="I99">
        <f t="shared" si="10"/>
        <v>4.3808564755838612E-3</v>
      </c>
      <c r="J99">
        <f t="shared" si="11"/>
        <v>2.5922227666176694E-3</v>
      </c>
    </row>
    <row r="100" spans="1:10" x14ac:dyDescent="0.3">
      <c r="A100">
        <v>96</v>
      </c>
      <c r="B100">
        <v>24.706812500000005</v>
      </c>
      <c r="C100">
        <f t="shared" si="6"/>
        <v>34.095401250000002</v>
      </c>
      <c r="D100">
        <f t="shared" si="7"/>
        <v>17.903487318840586</v>
      </c>
      <c r="E100">
        <v>-17.057711278195487</v>
      </c>
      <c r="F100">
        <f t="shared" si="8"/>
        <v>-18.934059518796992</v>
      </c>
      <c r="G100">
        <f t="shared" si="9"/>
        <v>-15.367307457833771</v>
      </c>
      <c r="H100">
        <v>3.3105675866949738E-3</v>
      </c>
      <c r="I100">
        <f t="shared" si="10"/>
        <v>4.3037378627034661E-3</v>
      </c>
      <c r="J100">
        <f t="shared" si="11"/>
        <v>2.546590451303826E-3</v>
      </c>
    </row>
    <row r="101" spans="1:10" x14ac:dyDescent="0.3">
      <c r="A101">
        <v>97</v>
      </c>
      <c r="B101">
        <v>24.830325000000002</v>
      </c>
      <c r="C101">
        <f t="shared" si="6"/>
        <v>34.265848499999997</v>
      </c>
      <c r="D101">
        <f t="shared" si="7"/>
        <v>17.992989130434786</v>
      </c>
      <c r="E101">
        <v>-17.039033684210526</v>
      </c>
      <c r="F101">
        <f t="shared" si="8"/>
        <v>-18.913327389473686</v>
      </c>
      <c r="G101">
        <f t="shared" si="9"/>
        <v>-15.350480796586059</v>
      </c>
      <c r="H101">
        <v>3.2512455767869765E-3</v>
      </c>
      <c r="I101">
        <f t="shared" si="10"/>
        <v>4.2266192498230694E-3</v>
      </c>
      <c r="J101">
        <f t="shared" si="11"/>
        <v>2.500958135989982E-3</v>
      </c>
    </row>
    <row r="102" spans="1:10" x14ac:dyDescent="0.3">
      <c r="A102">
        <v>98</v>
      </c>
      <c r="B102">
        <v>24.953837500000006</v>
      </c>
      <c r="C102">
        <f t="shared" si="6"/>
        <v>34.436295750000006</v>
      </c>
      <c r="D102">
        <f t="shared" si="7"/>
        <v>18.08249094202899</v>
      </c>
      <c r="E102">
        <v>-17.020356090225562</v>
      </c>
      <c r="F102">
        <f t="shared" si="8"/>
        <v>-18.892595260150376</v>
      </c>
      <c r="G102">
        <f t="shared" si="9"/>
        <v>-15.333654135338342</v>
      </c>
      <c r="H102">
        <v>3.1919235668789792E-3</v>
      </c>
      <c r="I102">
        <f t="shared" si="10"/>
        <v>4.1495006369426735E-3</v>
      </c>
      <c r="J102">
        <f t="shared" si="11"/>
        <v>2.4553258206761377E-3</v>
      </c>
    </row>
    <row r="103" spans="1:10" x14ac:dyDescent="0.3">
      <c r="A103">
        <v>99</v>
      </c>
      <c r="B103">
        <v>25.077350000000003</v>
      </c>
      <c r="C103">
        <f t="shared" si="6"/>
        <v>34.606743000000002</v>
      </c>
      <c r="D103">
        <f t="shared" si="7"/>
        <v>18.17199275362319</v>
      </c>
      <c r="E103">
        <v>-17.001678496240601</v>
      </c>
      <c r="F103">
        <f t="shared" si="8"/>
        <v>-18.871863130827069</v>
      </c>
      <c r="G103">
        <f t="shared" si="9"/>
        <v>-15.31682747409063</v>
      </c>
      <c r="H103">
        <v>3.132601556970982E-3</v>
      </c>
      <c r="I103">
        <f t="shared" si="10"/>
        <v>4.0723820240622767E-3</v>
      </c>
      <c r="J103">
        <f t="shared" si="11"/>
        <v>2.4096935053622938E-3</v>
      </c>
    </row>
    <row r="104" spans="1:10" x14ac:dyDescent="0.3">
      <c r="A104">
        <v>100</v>
      </c>
      <c r="B104">
        <v>25.200862500000007</v>
      </c>
      <c r="C104">
        <f t="shared" si="6"/>
        <v>34.777190250000004</v>
      </c>
      <c r="D104">
        <f t="shared" si="7"/>
        <v>18.261494565217397</v>
      </c>
      <c r="E104">
        <v>-16.98300090225564</v>
      </c>
      <c r="F104">
        <f t="shared" si="8"/>
        <v>-18.851131001503763</v>
      </c>
      <c r="G104">
        <f t="shared" si="9"/>
        <v>-15.300000812842917</v>
      </c>
      <c r="H104">
        <v>3.0732795470629851E-3</v>
      </c>
      <c r="I104">
        <f t="shared" si="10"/>
        <v>3.9952634111818808E-3</v>
      </c>
      <c r="J104">
        <f t="shared" si="11"/>
        <v>2.3640611900484498E-3</v>
      </c>
    </row>
    <row r="105" spans="1:10" x14ac:dyDescent="0.3">
      <c r="A105">
        <v>101</v>
      </c>
      <c r="B105">
        <v>25.324375000000003</v>
      </c>
      <c r="C105">
        <f t="shared" si="6"/>
        <v>34.947637499999999</v>
      </c>
      <c r="D105">
        <f t="shared" si="7"/>
        <v>18.350996376811597</v>
      </c>
      <c r="E105">
        <v>-16.964323308270675</v>
      </c>
      <c r="F105">
        <f t="shared" si="8"/>
        <v>-18.830398872180449</v>
      </c>
      <c r="G105">
        <f t="shared" si="9"/>
        <v>-15.283174151595201</v>
      </c>
      <c r="H105">
        <v>3.0139575371549874E-3</v>
      </c>
      <c r="I105">
        <f t="shared" si="10"/>
        <v>3.9181447983014841E-3</v>
      </c>
      <c r="J105">
        <f t="shared" si="11"/>
        <v>2.3184288747346055E-3</v>
      </c>
    </row>
    <row r="106" spans="1:10" x14ac:dyDescent="0.3">
      <c r="A106">
        <v>102</v>
      </c>
      <c r="B106">
        <v>25.447887500000004</v>
      </c>
      <c r="C106">
        <f t="shared" si="6"/>
        <v>35.118084750000001</v>
      </c>
      <c r="D106">
        <f t="shared" si="7"/>
        <v>18.440498188405801</v>
      </c>
      <c r="E106">
        <v>-16.94564571428571</v>
      </c>
      <c r="F106">
        <f t="shared" si="8"/>
        <v>-18.809666742857139</v>
      </c>
      <c r="G106">
        <f t="shared" si="9"/>
        <v>-15.266347490347485</v>
      </c>
      <c r="H106">
        <v>2.9546355272469906E-3</v>
      </c>
      <c r="I106">
        <f t="shared" si="10"/>
        <v>3.8410261854210878E-3</v>
      </c>
      <c r="J106">
        <f t="shared" si="11"/>
        <v>2.272796559420762E-3</v>
      </c>
    </row>
    <row r="107" spans="1:10" x14ac:dyDescent="0.3">
      <c r="A107">
        <v>103</v>
      </c>
      <c r="B107">
        <v>25.571400000000004</v>
      </c>
      <c r="C107">
        <f t="shared" si="6"/>
        <v>35.288532000000004</v>
      </c>
      <c r="D107">
        <f t="shared" si="7"/>
        <v>18.530000000000005</v>
      </c>
      <c r="E107">
        <v>-16.926968120300749</v>
      </c>
      <c r="F107">
        <f t="shared" si="8"/>
        <v>-18.788934613533833</v>
      </c>
      <c r="G107">
        <f t="shared" si="9"/>
        <v>-15.249520829099772</v>
      </c>
      <c r="H107">
        <v>2.8953135173389933E-3</v>
      </c>
      <c r="I107">
        <f t="shared" si="10"/>
        <v>3.7639075725406914E-3</v>
      </c>
      <c r="J107">
        <f t="shared" si="11"/>
        <v>2.2271642441069181E-3</v>
      </c>
    </row>
    <row r="108" spans="1:10" x14ac:dyDescent="0.3">
      <c r="A108">
        <v>104</v>
      </c>
      <c r="B108">
        <v>25.694912500000001</v>
      </c>
      <c r="C108">
        <f t="shared" si="6"/>
        <v>35.458979249999999</v>
      </c>
      <c r="D108">
        <f t="shared" si="7"/>
        <v>18.619501811594205</v>
      </c>
      <c r="E108">
        <v>-16.908290526315788</v>
      </c>
      <c r="F108">
        <f t="shared" si="8"/>
        <v>-18.768202484210526</v>
      </c>
      <c r="G108">
        <f t="shared" si="9"/>
        <v>-15.23269416785206</v>
      </c>
      <c r="H108">
        <v>2.835991507430996E-3</v>
      </c>
      <c r="I108">
        <f t="shared" si="10"/>
        <v>3.6867889596602951E-3</v>
      </c>
      <c r="J108">
        <f t="shared" si="11"/>
        <v>2.1815319287930737E-3</v>
      </c>
    </row>
    <row r="109" spans="1:10" x14ac:dyDescent="0.3">
      <c r="A109">
        <v>105</v>
      </c>
      <c r="B109">
        <v>25.818425000000005</v>
      </c>
      <c r="C109">
        <f t="shared" si="6"/>
        <v>35.629426500000001</v>
      </c>
      <c r="D109">
        <f t="shared" si="7"/>
        <v>18.709003623188412</v>
      </c>
      <c r="E109">
        <v>-16.889612932330827</v>
      </c>
      <c r="F109">
        <f t="shared" si="8"/>
        <v>-18.74747035488722</v>
      </c>
      <c r="G109">
        <f t="shared" si="9"/>
        <v>-15.215867506604347</v>
      </c>
      <c r="H109">
        <v>2.7766694975229992E-3</v>
      </c>
      <c r="I109">
        <f t="shared" si="10"/>
        <v>3.6096703467798992E-3</v>
      </c>
      <c r="J109">
        <f t="shared" si="11"/>
        <v>2.1358996134792302E-3</v>
      </c>
    </row>
    <row r="110" spans="1:10" x14ac:dyDescent="0.3">
      <c r="A110">
        <v>106</v>
      </c>
      <c r="B110">
        <v>25.941937500000009</v>
      </c>
      <c r="C110">
        <f t="shared" si="6"/>
        <v>35.79987375000001</v>
      </c>
      <c r="D110">
        <f t="shared" si="7"/>
        <v>18.798505434782616</v>
      </c>
      <c r="E110">
        <v>-16.870935338345866</v>
      </c>
      <c r="F110">
        <f t="shared" si="8"/>
        <v>-18.726738225563913</v>
      </c>
      <c r="G110">
        <f t="shared" si="9"/>
        <v>-15.199040845356635</v>
      </c>
      <c r="H110">
        <v>2.7173474876150019E-3</v>
      </c>
      <c r="I110">
        <f t="shared" si="10"/>
        <v>3.5325517338995025E-3</v>
      </c>
      <c r="J110">
        <f t="shared" si="11"/>
        <v>2.0902672981653859E-3</v>
      </c>
    </row>
    <row r="111" spans="1:10" x14ac:dyDescent="0.3">
      <c r="A111">
        <v>107</v>
      </c>
      <c r="B111">
        <v>26.065450000000006</v>
      </c>
      <c r="C111">
        <f t="shared" si="6"/>
        <v>35.970321000000006</v>
      </c>
      <c r="D111">
        <f t="shared" si="7"/>
        <v>18.888007246376816</v>
      </c>
      <c r="E111">
        <v>-16.852257744360902</v>
      </c>
      <c r="F111">
        <f t="shared" si="8"/>
        <v>-18.706006096240603</v>
      </c>
      <c r="G111">
        <f t="shared" si="9"/>
        <v>-15.182214184108918</v>
      </c>
      <c r="H111">
        <v>2.6580254777070051E-3</v>
      </c>
      <c r="I111">
        <f t="shared" si="10"/>
        <v>3.4554331210191066E-3</v>
      </c>
      <c r="J111">
        <f t="shared" si="11"/>
        <v>2.0446349828515424E-3</v>
      </c>
    </row>
    <row r="112" spans="1:10" x14ac:dyDescent="0.3">
      <c r="A112">
        <v>108</v>
      </c>
      <c r="B112">
        <v>26.188962500000002</v>
      </c>
      <c r="C112">
        <f t="shared" si="6"/>
        <v>36.140768250000001</v>
      </c>
      <c r="D112">
        <f t="shared" si="7"/>
        <v>18.977509057971016</v>
      </c>
      <c r="E112">
        <v>-16.833580150375937</v>
      </c>
      <c r="F112">
        <f t="shared" si="8"/>
        <v>-18.685273966917293</v>
      </c>
      <c r="G112">
        <f t="shared" si="9"/>
        <v>-15.165387522861204</v>
      </c>
      <c r="H112">
        <v>2.5987034677990078E-3</v>
      </c>
      <c r="I112">
        <f t="shared" si="10"/>
        <v>3.3783145081387102E-3</v>
      </c>
      <c r="J112">
        <f t="shared" si="11"/>
        <v>1.9990026675376985E-3</v>
      </c>
    </row>
    <row r="113" spans="1:10" x14ac:dyDescent="0.3">
      <c r="A113">
        <v>109</v>
      </c>
      <c r="B113">
        <v>26.312475000000003</v>
      </c>
      <c r="C113">
        <f t="shared" si="6"/>
        <v>36.311215500000003</v>
      </c>
      <c r="D113">
        <f t="shared" si="7"/>
        <v>19.06701086956522</v>
      </c>
      <c r="E113">
        <v>-16.814902556390976</v>
      </c>
      <c r="F113">
        <f t="shared" si="8"/>
        <v>-18.664541837593983</v>
      </c>
      <c r="G113">
        <f t="shared" si="9"/>
        <v>-15.14856086161349</v>
      </c>
      <c r="H113">
        <v>2.5393814578910105E-3</v>
      </c>
      <c r="I113">
        <f t="shared" si="10"/>
        <v>3.3011958952583139E-3</v>
      </c>
      <c r="J113">
        <f t="shared" si="11"/>
        <v>1.9533703522238541E-3</v>
      </c>
    </row>
    <row r="114" spans="1:10" x14ac:dyDescent="0.3">
      <c r="A114">
        <v>110</v>
      </c>
      <c r="B114">
        <v>26.4359875</v>
      </c>
      <c r="C114">
        <f t="shared" si="6"/>
        <v>36.481662749999998</v>
      </c>
      <c r="D114">
        <f t="shared" si="7"/>
        <v>19.15651268115942</v>
      </c>
      <c r="E114">
        <v>-16.796224962406011</v>
      </c>
      <c r="F114">
        <f t="shared" si="8"/>
        <v>-18.643809708270673</v>
      </c>
      <c r="G114">
        <f t="shared" si="9"/>
        <v>-15.131734200365775</v>
      </c>
      <c r="H114">
        <v>2.4800594479830133E-3</v>
      </c>
      <c r="I114">
        <f t="shared" si="10"/>
        <v>3.2240772823779172E-3</v>
      </c>
      <c r="J114">
        <f t="shared" si="11"/>
        <v>1.9077380369100102E-3</v>
      </c>
    </row>
    <row r="115" spans="1:10" x14ac:dyDescent="0.3">
      <c r="A115">
        <v>111</v>
      </c>
      <c r="B115">
        <v>26.5595</v>
      </c>
      <c r="C115">
        <f t="shared" si="6"/>
        <v>36.65211</v>
      </c>
      <c r="D115">
        <f t="shared" si="7"/>
        <v>19.246014492753623</v>
      </c>
      <c r="E115">
        <v>-16.77754736842105</v>
      </c>
      <c r="F115">
        <f t="shared" si="8"/>
        <v>-18.623077578947367</v>
      </c>
      <c r="G115">
        <f t="shared" si="9"/>
        <v>-15.114907539118063</v>
      </c>
      <c r="H115">
        <v>2.4207374380750164E-3</v>
      </c>
      <c r="I115">
        <f t="shared" si="10"/>
        <v>3.1469586694975213E-3</v>
      </c>
      <c r="J115">
        <f t="shared" si="11"/>
        <v>1.8621057215961665E-3</v>
      </c>
    </row>
    <row r="116" spans="1:10" x14ac:dyDescent="0.3">
      <c r="A116">
        <v>112</v>
      </c>
      <c r="B116">
        <v>26.683012500000004</v>
      </c>
      <c r="C116">
        <f t="shared" si="6"/>
        <v>36.822557250000003</v>
      </c>
      <c r="D116">
        <f t="shared" si="7"/>
        <v>19.335516304347831</v>
      </c>
      <c r="E116">
        <v>-16.758869774436089</v>
      </c>
      <c r="F116">
        <f t="shared" si="8"/>
        <v>-18.60234544962406</v>
      </c>
      <c r="G116">
        <f t="shared" si="9"/>
        <v>-15.09808087787035</v>
      </c>
      <c r="H116">
        <v>2.3614154281670192E-3</v>
      </c>
      <c r="I116">
        <f t="shared" si="10"/>
        <v>3.0698400566171249E-3</v>
      </c>
      <c r="J116">
        <f t="shared" si="11"/>
        <v>1.8164734062823223E-3</v>
      </c>
    </row>
    <row r="117" spans="1:10" x14ac:dyDescent="0.3">
      <c r="A117">
        <v>113</v>
      </c>
      <c r="B117">
        <v>26.806525000000004</v>
      </c>
      <c r="C117">
        <f t="shared" si="6"/>
        <v>36.993004500000005</v>
      </c>
      <c r="D117">
        <f t="shared" si="7"/>
        <v>19.425018115942034</v>
      </c>
      <c r="E117">
        <v>-16.740192180451125</v>
      </c>
      <c r="F117">
        <f t="shared" si="8"/>
        <v>-18.58161332030075</v>
      </c>
      <c r="G117">
        <f t="shared" si="9"/>
        <v>-15.081254216622634</v>
      </c>
      <c r="H117">
        <v>2.3020934182590223E-3</v>
      </c>
      <c r="I117">
        <f t="shared" si="10"/>
        <v>2.9927214437367291E-3</v>
      </c>
      <c r="J117">
        <f t="shared" si="11"/>
        <v>1.7708410909684786E-3</v>
      </c>
    </row>
    <row r="118" spans="1:10" x14ac:dyDescent="0.3">
      <c r="A118">
        <v>114</v>
      </c>
      <c r="B118">
        <v>26.930037500000001</v>
      </c>
      <c r="C118">
        <f t="shared" si="6"/>
        <v>37.16345175</v>
      </c>
      <c r="D118">
        <f t="shared" si="7"/>
        <v>19.514519927536234</v>
      </c>
      <c r="E118">
        <v>-16.721514586466164</v>
      </c>
      <c r="F118">
        <f t="shared" si="8"/>
        <v>-18.560881190977444</v>
      </c>
      <c r="G118">
        <f t="shared" si="9"/>
        <v>-15.064427555374921</v>
      </c>
      <c r="H118">
        <v>2.242771408351025E-3</v>
      </c>
      <c r="I118">
        <f t="shared" si="10"/>
        <v>2.9156028308563327E-3</v>
      </c>
      <c r="J118">
        <f t="shared" si="11"/>
        <v>1.7252087756546345E-3</v>
      </c>
    </row>
    <row r="119" spans="1:10" x14ac:dyDescent="0.3">
      <c r="A119">
        <v>115</v>
      </c>
      <c r="B119">
        <v>27.053550000000001</v>
      </c>
      <c r="C119">
        <f t="shared" si="6"/>
        <v>37.333899000000002</v>
      </c>
      <c r="D119">
        <f t="shared" si="7"/>
        <v>19.604021739130438</v>
      </c>
      <c r="E119">
        <v>-16.702836992481203</v>
      </c>
      <c r="F119">
        <f t="shared" si="8"/>
        <v>-18.540149061654137</v>
      </c>
      <c r="G119">
        <f t="shared" si="9"/>
        <v>-15.047600894127209</v>
      </c>
      <c r="H119">
        <v>2.1834493984430278E-3</v>
      </c>
      <c r="I119">
        <f t="shared" si="10"/>
        <v>2.8384842179759364E-3</v>
      </c>
      <c r="J119">
        <f t="shared" si="11"/>
        <v>1.6795764603407906E-3</v>
      </c>
    </row>
    <row r="120" spans="1:10" x14ac:dyDescent="0.3">
      <c r="A120">
        <v>116</v>
      </c>
      <c r="B120">
        <v>27.177062500000005</v>
      </c>
      <c r="C120">
        <f t="shared" ref="C120:C154" si="12">B120*1.38</f>
        <v>37.504346250000005</v>
      </c>
      <c r="D120">
        <f t="shared" ref="D120:D154" si="13">B120/1.38</f>
        <v>19.693523550724642</v>
      </c>
      <c r="E120">
        <v>-16.684159398496242</v>
      </c>
      <c r="F120">
        <f t="shared" ref="F120:F154" si="14">E120*1.11</f>
        <v>-18.519416932330831</v>
      </c>
      <c r="G120">
        <f t="shared" ref="G120:G154" si="15">E120/1.11</f>
        <v>-15.030774232879496</v>
      </c>
      <c r="H120">
        <v>2.1241273885350305E-3</v>
      </c>
      <c r="I120">
        <f t="shared" ref="I120:I154" si="16">H120*1.3</f>
        <v>2.7613656050955396E-3</v>
      </c>
      <c r="J120">
        <f t="shared" ref="J120:J154" si="17">H120/1.3</f>
        <v>1.6339441450269464E-3</v>
      </c>
    </row>
    <row r="121" spans="1:10" x14ac:dyDescent="0.3">
      <c r="A121">
        <v>117</v>
      </c>
      <c r="B121">
        <v>27.300575000000006</v>
      </c>
      <c r="C121">
        <f t="shared" si="12"/>
        <v>37.674793500000007</v>
      </c>
      <c r="D121">
        <f t="shared" si="13"/>
        <v>19.783025362318845</v>
      </c>
      <c r="E121">
        <v>-16.665481804511277</v>
      </c>
      <c r="F121">
        <f t="shared" si="14"/>
        <v>-18.498684803007517</v>
      </c>
      <c r="G121">
        <f t="shared" si="15"/>
        <v>-15.01394757163178</v>
      </c>
      <c r="H121">
        <v>2.0648053786270332E-3</v>
      </c>
      <c r="I121">
        <f t="shared" si="16"/>
        <v>2.6842469922151433E-3</v>
      </c>
      <c r="J121">
        <f t="shared" si="17"/>
        <v>1.5883118297131025E-3</v>
      </c>
    </row>
    <row r="122" spans="1:10" x14ac:dyDescent="0.3">
      <c r="A122">
        <v>118</v>
      </c>
      <c r="B122">
        <v>27.424087500000002</v>
      </c>
      <c r="C122">
        <f t="shared" si="12"/>
        <v>37.845240750000002</v>
      </c>
      <c r="D122">
        <f t="shared" si="13"/>
        <v>19.872527173913046</v>
      </c>
      <c r="E122">
        <v>-16.646804210526316</v>
      </c>
      <c r="F122">
        <f t="shared" si="14"/>
        <v>-18.477952673684211</v>
      </c>
      <c r="G122">
        <f t="shared" si="15"/>
        <v>-14.997120910384067</v>
      </c>
      <c r="H122">
        <v>2.0054833687190364E-3</v>
      </c>
      <c r="I122">
        <f t="shared" si="16"/>
        <v>2.6071283793347474E-3</v>
      </c>
      <c r="J122">
        <f t="shared" si="17"/>
        <v>1.5426795143992588E-3</v>
      </c>
    </row>
    <row r="123" spans="1:10" x14ac:dyDescent="0.3">
      <c r="A123">
        <v>119</v>
      </c>
      <c r="B123">
        <v>27.547600000000003</v>
      </c>
      <c r="C123">
        <f t="shared" si="12"/>
        <v>38.015688000000004</v>
      </c>
      <c r="D123">
        <f t="shared" si="13"/>
        <v>19.962028985507249</v>
      </c>
      <c r="E123">
        <v>-16.628126616541351</v>
      </c>
      <c r="F123">
        <f t="shared" si="14"/>
        <v>-18.457220544360901</v>
      </c>
      <c r="G123">
        <f t="shared" si="15"/>
        <v>-14.980294249136351</v>
      </c>
      <c r="H123">
        <v>1.9461613588110393E-3</v>
      </c>
      <c r="I123">
        <f t="shared" si="16"/>
        <v>2.5300097664543511E-3</v>
      </c>
      <c r="J123">
        <f t="shared" si="17"/>
        <v>1.4970471990854149E-3</v>
      </c>
    </row>
    <row r="124" spans="1:10" x14ac:dyDescent="0.3">
      <c r="A124">
        <v>120</v>
      </c>
      <c r="B124">
        <v>27.6711125</v>
      </c>
      <c r="C124">
        <f t="shared" si="12"/>
        <v>38.18613525</v>
      </c>
      <c r="D124">
        <f t="shared" si="13"/>
        <v>20.051530797101449</v>
      </c>
      <c r="E124">
        <v>-16.60944902255639</v>
      </c>
      <c r="F124">
        <f t="shared" si="14"/>
        <v>-18.436488415037594</v>
      </c>
      <c r="G124">
        <f t="shared" si="15"/>
        <v>-14.963467587888639</v>
      </c>
      <c r="H124">
        <v>1.8868393489030423E-3</v>
      </c>
      <c r="I124">
        <f t="shared" si="16"/>
        <v>2.4528911535739552E-3</v>
      </c>
      <c r="J124">
        <f t="shared" si="17"/>
        <v>1.4514148837715709E-3</v>
      </c>
    </row>
    <row r="125" spans="1:10" x14ac:dyDescent="0.3">
      <c r="A125">
        <v>121</v>
      </c>
      <c r="B125">
        <v>27.794625</v>
      </c>
      <c r="C125">
        <f t="shared" si="12"/>
        <v>38.356582499999995</v>
      </c>
      <c r="D125">
        <f t="shared" si="13"/>
        <v>20.141032608695653</v>
      </c>
      <c r="E125">
        <v>-16.590771428571426</v>
      </c>
      <c r="F125">
        <f t="shared" si="14"/>
        <v>-18.415756285714284</v>
      </c>
      <c r="G125">
        <f t="shared" si="15"/>
        <v>-14.946640926640923</v>
      </c>
      <c r="H125">
        <v>1.827517338995045E-3</v>
      </c>
      <c r="I125">
        <f t="shared" si="16"/>
        <v>2.3757725406935585E-3</v>
      </c>
      <c r="J125">
        <f t="shared" si="17"/>
        <v>1.4057825684577268E-3</v>
      </c>
    </row>
    <row r="126" spans="1:10" x14ac:dyDescent="0.3">
      <c r="A126">
        <v>122</v>
      </c>
      <c r="B126">
        <v>27.9181375</v>
      </c>
      <c r="C126">
        <f t="shared" si="12"/>
        <v>38.527029749999997</v>
      </c>
      <c r="D126">
        <f t="shared" si="13"/>
        <v>20.230534420289857</v>
      </c>
      <c r="E126">
        <v>-16.572093834586465</v>
      </c>
      <c r="F126">
        <f t="shared" si="14"/>
        <v>-18.395024156390978</v>
      </c>
      <c r="G126">
        <f t="shared" si="15"/>
        <v>-14.92981426539321</v>
      </c>
      <c r="H126">
        <v>1.7681953290870477E-3</v>
      </c>
      <c r="I126">
        <f t="shared" si="16"/>
        <v>2.2986539278131621E-3</v>
      </c>
      <c r="J126">
        <f t="shared" si="17"/>
        <v>1.3601502531438829E-3</v>
      </c>
    </row>
    <row r="127" spans="1:10" x14ac:dyDescent="0.3">
      <c r="A127">
        <v>123</v>
      </c>
      <c r="B127">
        <v>28.041650000000004</v>
      </c>
      <c r="C127">
        <f t="shared" si="12"/>
        <v>38.697476999999999</v>
      </c>
      <c r="D127">
        <f t="shared" si="13"/>
        <v>20.320036231884064</v>
      </c>
      <c r="E127">
        <v>-16.5534162406015</v>
      </c>
      <c r="F127">
        <f t="shared" si="14"/>
        <v>-18.374292027067668</v>
      </c>
      <c r="G127">
        <f t="shared" si="15"/>
        <v>-14.912987604145494</v>
      </c>
      <c r="H127">
        <v>1.7088733191790505E-3</v>
      </c>
      <c r="I127">
        <f t="shared" si="16"/>
        <v>2.2215353149327658E-3</v>
      </c>
      <c r="J127">
        <f t="shared" si="17"/>
        <v>1.3145179378300387E-3</v>
      </c>
    </row>
    <row r="128" spans="1:10" x14ac:dyDescent="0.3">
      <c r="A128">
        <v>124</v>
      </c>
      <c r="B128">
        <v>28.165162500000001</v>
      </c>
      <c r="C128">
        <f t="shared" si="12"/>
        <v>38.867924250000002</v>
      </c>
      <c r="D128">
        <f t="shared" si="13"/>
        <v>20.409538043478264</v>
      </c>
      <c r="E128">
        <v>-16.534738646616539</v>
      </c>
      <c r="F128">
        <f t="shared" si="14"/>
        <v>-18.353559897744361</v>
      </c>
      <c r="G128">
        <f t="shared" si="15"/>
        <v>-14.896160942897781</v>
      </c>
      <c r="H128">
        <v>1.6495513092710536E-3</v>
      </c>
      <c r="I128">
        <f t="shared" si="16"/>
        <v>2.1444167020523699E-3</v>
      </c>
      <c r="J128">
        <f t="shared" si="17"/>
        <v>1.268885622516195E-3</v>
      </c>
    </row>
    <row r="129" spans="1:10" x14ac:dyDescent="0.3">
      <c r="A129">
        <v>125</v>
      </c>
      <c r="B129">
        <v>28.288675000000001</v>
      </c>
      <c r="C129">
        <f t="shared" si="12"/>
        <v>39.038371499999997</v>
      </c>
      <c r="D129">
        <f t="shared" si="13"/>
        <v>20.499039855072468</v>
      </c>
      <c r="E129">
        <v>-16.516061052631578</v>
      </c>
      <c r="F129">
        <f t="shared" si="14"/>
        <v>-18.332827768421055</v>
      </c>
      <c r="G129">
        <f t="shared" si="15"/>
        <v>-14.879334281650069</v>
      </c>
      <c r="H129">
        <v>1.5902292993630563E-3</v>
      </c>
      <c r="I129">
        <f t="shared" si="16"/>
        <v>2.0672980891719732E-3</v>
      </c>
      <c r="J129">
        <f t="shared" si="17"/>
        <v>1.2232533072023509E-3</v>
      </c>
    </row>
    <row r="130" spans="1:10" x14ac:dyDescent="0.3">
      <c r="A130">
        <v>126</v>
      </c>
      <c r="B130">
        <v>28.412187500000002</v>
      </c>
      <c r="C130">
        <f t="shared" si="12"/>
        <v>39.208818749999999</v>
      </c>
      <c r="D130">
        <f t="shared" si="13"/>
        <v>20.588541666666668</v>
      </c>
      <c r="E130">
        <v>-16.497383458646617</v>
      </c>
      <c r="F130">
        <f t="shared" si="14"/>
        <v>-18.312095639097745</v>
      </c>
      <c r="G130">
        <f t="shared" si="15"/>
        <v>-14.862507620402356</v>
      </c>
      <c r="H130">
        <v>1.5309072894550595E-3</v>
      </c>
      <c r="I130">
        <f t="shared" si="16"/>
        <v>1.9901794762915773E-3</v>
      </c>
      <c r="J130">
        <f t="shared" si="17"/>
        <v>1.1776209918885072E-3</v>
      </c>
    </row>
    <row r="131" spans="1:10" x14ac:dyDescent="0.3">
      <c r="A131">
        <v>127</v>
      </c>
      <c r="B131">
        <v>28.535700000000002</v>
      </c>
      <c r="C131">
        <f t="shared" si="12"/>
        <v>39.379266000000001</v>
      </c>
      <c r="D131">
        <f t="shared" si="13"/>
        <v>20.678043478260872</v>
      </c>
      <c r="E131">
        <v>-16.478705864661652</v>
      </c>
      <c r="F131">
        <f t="shared" si="14"/>
        <v>-18.291363509774435</v>
      </c>
      <c r="G131">
        <f t="shared" si="15"/>
        <v>-14.84568095915464</v>
      </c>
      <c r="H131">
        <v>1.4715852795470622E-3</v>
      </c>
      <c r="I131">
        <f t="shared" si="16"/>
        <v>1.9130608634111809E-3</v>
      </c>
      <c r="J131">
        <f t="shared" si="17"/>
        <v>1.1319886765746633E-3</v>
      </c>
    </row>
    <row r="132" spans="1:10" x14ac:dyDescent="0.3">
      <c r="A132">
        <v>128</v>
      </c>
      <c r="B132">
        <v>28.659212500000002</v>
      </c>
      <c r="C132">
        <f t="shared" si="12"/>
        <v>39.549713250000003</v>
      </c>
      <c r="D132">
        <f t="shared" si="13"/>
        <v>20.767545289855075</v>
      </c>
      <c r="E132">
        <v>-16.460028270676691</v>
      </c>
      <c r="F132">
        <f t="shared" si="14"/>
        <v>-18.270631380451128</v>
      </c>
      <c r="G132">
        <f t="shared" si="15"/>
        <v>-14.828854297906927</v>
      </c>
      <c r="H132">
        <v>1.412263269639065E-3</v>
      </c>
      <c r="I132">
        <f t="shared" si="16"/>
        <v>1.8359422505307844E-3</v>
      </c>
      <c r="J132">
        <f t="shared" si="17"/>
        <v>1.0863563612608191E-3</v>
      </c>
    </row>
    <row r="133" spans="1:10" x14ac:dyDescent="0.3">
      <c r="A133">
        <v>129</v>
      </c>
      <c r="B133">
        <v>28.782725000000003</v>
      </c>
      <c r="C133">
        <f t="shared" si="12"/>
        <v>39.720160499999999</v>
      </c>
      <c r="D133">
        <f t="shared" si="13"/>
        <v>20.857047101449279</v>
      </c>
      <c r="E133">
        <v>-16.44135067669173</v>
      </c>
      <c r="F133">
        <f t="shared" si="14"/>
        <v>-18.249899251127822</v>
      </c>
      <c r="G133">
        <f t="shared" si="15"/>
        <v>-14.812027636659215</v>
      </c>
      <c r="H133">
        <v>1.3529412597310679E-3</v>
      </c>
      <c r="I133">
        <f t="shared" si="16"/>
        <v>1.7588236376503883E-3</v>
      </c>
      <c r="J133">
        <f t="shared" si="17"/>
        <v>1.0407240459469752E-3</v>
      </c>
    </row>
    <row r="134" spans="1:10" x14ac:dyDescent="0.3">
      <c r="A134">
        <v>130</v>
      </c>
      <c r="B134">
        <v>28.906237500000003</v>
      </c>
      <c r="C134">
        <f t="shared" si="12"/>
        <v>39.890607750000001</v>
      </c>
      <c r="D134">
        <f t="shared" si="13"/>
        <v>20.946548913043483</v>
      </c>
      <c r="E134">
        <v>-16.422673082706766</v>
      </c>
      <c r="F134">
        <f t="shared" si="14"/>
        <v>-18.229167121804512</v>
      </c>
      <c r="G134">
        <f t="shared" si="15"/>
        <v>-14.795200975411499</v>
      </c>
      <c r="H134">
        <v>1.2936192498230708E-3</v>
      </c>
      <c r="I134">
        <f t="shared" si="16"/>
        <v>1.6817050247699922E-3</v>
      </c>
      <c r="J134">
        <f t="shared" si="17"/>
        <v>9.9509173063313128E-4</v>
      </c>
    </row>
    <row r="135" spans="1:10" x14ac:dyDescent="0.3">
      <c r="A135">
        <v>131</v>
      </c>
      <c r="B135">
        <v>29.029750000000003</v>
      </c>
      <c r="C135">
        <f t="shared" si="12"/>
        <v>40.061055000000003</v>
      </c>
      <c r="D135">
        <f t="shared" si="13"/>
        <v>21.036050724637686</v>
      </c>
      <c r="E135">
        <v>-16.403995488721804</v>
      </c>
      <c r="F135">
        <f t="shared" si="14"/>
        <v>-18.208434992481205</v>
      </c>
      <c r="G135">
        <f t="shared" si="15"/>
        <v>-14.778374314163786</v>
      </c>
      <c r="H135">
        <v>1.2342972399150736E-3</v>
      </c>
      <c r="I135">
        <f t="shared" si="16"/>
        <v>1.6045864118895956E-3</v>
      </c>
      <c r="J135">
        <f t="shared" si="17"/>
        <v>9.4945941531928736E-4</v>
      </c>
    </row>
    <row r="136" spans="1:10" x14ac:dyDescent="0.3">
      <c r="A136">
        <v>132</v>
      </c>
      <c r="B136">
        <v>29.153262500000004</v>
      </c>
      <c r="C136">
        <f t="shared" si="12"/>
        <v>40.231502250000005</v>
      </c>
      <c r="D136">
        <f t="shared" si="13"/>
        <v>21.12555253623189</v>
      </c>
      <c r="E136">
        <v>-16.38531789473684</v>
      </c>
      <c r="F136">
        <f t="shared" si="14"/>
        <v>-18.187702863157895</v>
      </c>
      <c r="G136">
        <f t="shared" si="15"/>
        <v>-14.76154765291607</v>
      </c>
      <c r="H136">
        <v>1.1749752300070765E-3</v>
      </c>
      <c r="I136">
        <f t="shared" si="16"/>
        <v>1.5274677990091995E-3</v>
      </c>
      <c r="J136">
        <f t="shared" si="17"/>
        <v>9.0382710000544344E-4</v>
      </c>
    </row>
    <row r="137" spans="1:10" x14ac:dyDescent="0.3">
      <c r="A137">
        <v>133</v>
      </c>
      <c r="B137">
        <v>29.276775000000001</v>
      </c>
      <c r="C137">
        <f t="shared" si="12"/>
        <v>40.401949500000001</v>
      </c>
      <c r="D137">
        <f t="shared" si="13"/>
        <v>21.21505434782609</v>
      </c>
      <c r="E137">
        <v>-16.366640300751879</v>
      </c>
      <c r="F137">
        <f t="shared" si="14"/>
        <v>-18.166970733834589</v>
      </c>
      <c r="G137">
        <f t="shared" si="15"/>
        <v>-14.744720991668357</v>
      </c>
      <c r="H137">
        <v>1.1156532200990792E-3</v>
      </c>
      <c r="I137">
        <f t="shared" si="16"/>
        <v>1.450349186128803E-3</v>
      </c>
      <c r="J137">
        <f t="shared" si="17"/>
        <v>8.5819478469159941E-4</v>
      </c>
    </row>
    <row r="138" spans="1:10" x14ac:dyDescent="0.3">
      <c r="A138">
        <v>134</v>
      </c>
      <c r="B138">
        <v>29.400287500000001</v>
      </c>
      <c r="C138">
        <f t="shared" si="12"/>
        <v>40.572396749999996</v>
      </c>
      <c r="D138">
        <f t="shared" si="13"/>
        <v>21.304556159420294</v>
      </c>
      <c r="E138">
        <v>-16.347962706766914</v>
      </c>
      <c r="F138">
        <f t="shared" si="14"/>
        <v>-18.146238604511275</v>
      </c>
      <c r="G138">
        <f t="shared" si="15"/>
        <v>-14.727894330420643</v>
      </c>
      <c r="H138">
        <v>1.056331210191082E-3</v>
      </c>
      <c r="I138">
        <f t="shared" si="16"/>
        <v>1.3732305732484067E-3</v>
      </c>
      <c r="J138">
        <f t="shared" si="17"/>
        <v>8.1256246937775538E-4</v>
      </c>
    </row>
    <row r="139" spans="1:10" x14ac:dyDescent="0.3">
      <c r="A139">
        <v>135</v>
      </c>
      <c r="B139">
        <v>29.523799999999998</v>
      </c>
      <c r="C139">
        <f t="shared" si="12"/>
        <v>40.742843999999991</v>
      </c>
      <c r="D139">
        <f t="shared" si="13"/>
        <v>21.394057971014494</v>
      </c>
      <c r="E139">
        <v>-16.329285112781953</v>
      </c>
      <c r="F139">
        <f t="shared" si="14"/>
        <v>-18.125506475187969</v>
      </c>
      <c r="G139">
        <f t="shared" si="15"/>
        <v>-14.71106766917293</v>
      </c>
      <c r="H139">
        <v>9.9700920028308513E-4</v>
      </c>
      <c r="I139">
        <f t="shared" si="16"/>
        <v>1.2961119603680108E-3</v>
      </c>
      <c r="J139">
        <f t="shared" si="17"/>
        <v>7.6693015406391156E-4</v>
      </c>
    </row>
    <row r="140" spans="1:10" x14ac:dyDescent="0.3">
      <c r="A140">
        <v>136</v>
      </c>
      <c r="B140">
        <v>29.647312499999998</v>
      </c>
      <c r="C140">
        <f t="shared" si="12"/>
        <v>40.913291249999993</v>
      </c>
      <c r="D140">
        <f t="shared" si="13"/>
        <v>21.483559782608697</v>
      </c>
      <c r="E140">
        <v>-16.310607518796989</v>
      </c>
      <c r="F140">
        <f t="shared" si="14"/>
        <v>-18.104774345864659</v>
      </c>
      <c r="G140">
        <f t="shared" si="15"/>
        <v>-14.694241007925214</v>
      </c>
      <c r="H140">
        <v>9.3768719037508796E-4</v>
      </c>
      <c r="I140">
        <f t="shared" si="16"/>
        <v>1.2189933474876145E-3</v>
      </c>
      <c r="J140">
        <f t="shared" si="17"/>
        <v>7.2129783875006764E-4</v>
      </c>
    </row>
    <row r="141" spans="1:10" x14ac:dyDescent="0.3">
      <c r="A141">
        <v>137</v>
      </c>
      <c r="B141">
        <v>29.770825000000002</v>
      </c>
      <c r="C141">
        <f t="shared" si="12"/>
        <v>41.083738500000003</v>
      </c>
      <c r="D141">
        <f t="shared" si="13"/>
        <v>21.573061594202901</v>
      </c>
      <c r="E141">
        <v>-16.291929924812031</v>
      </c>
      <c r="F141">
        <f t="shared" si="14"/>
        <v>-18.084042216541356</v>
      </c>
      <c r="G141">
        <f t="shared" si="15"/>
        <v>-14.677414346677503</v>
      </c>
      <c r="H141">
        <v>8.783651804670908E-4</v>
      </c>
      <c r="I141">
        <f t="shared" si="16"/>
        <v>1.1418747346072181E-3</v>
      </c>
      <c r="J141">
        <f t="shared" si="17"/>
        <v>6.7566552343622372E-4</v>
      </c>
    </row>
    <row r="142" spans="1:10" x14ac:dyDescent="0.3">
      <c r="A142">
        <v>138</v>
      </c>
      <c r="B142">
        <v>29.894337500000002</v>
      </c>
      <c r="C142">
        <f t="shared" si="12"/>
        <v>41.254185749999998</v>
      </c>
      <c r="D142">
        <f t="shared" si="13"/>
        <v>21.662563405797105</v>
      </c>
      <c r="E142">
        <v>-16.273252330827066</v>
      </c>
      <c r="F142">
        <f t="shared" si="14"/>
        <v>-18.063310087218046</v>
      </c>
      <c r="G142">
        <f t="shared" si="15"/>
        <v>-14.660587685429789</v>
      </c>
      <c r="H142">
        <v>8.1904317055909374E-4</v>
      </c>
      <c r="I142">
        <f t="shared" si="16"/>
        <v>1.0647561217268218E-3</v>
      </c>
      <c r="J142">
        <f t="shared" si="17"/>
        <v>6.3003320812237979E-4</v>
      </c>
    </row>
    <row r="143" spans="1:10" x14ac:dyDescent="0.3">
      <c r="A143">
        <v>139</v>
      </c>
      <c r="B143">
        <v>30.017849999999999</v>
      </c>
      <c r="C143">
        <f t="shared" si="12"/>
        <v>41.424632999999993</v>
      </c>
      <c r="D143">
        <f t="shared" si="13"/>
        <v>21.752065217391305</v>
      </c>
      <c r="E143">
        <v>-16.254574736842102</v>
      </c>
      <c r="F143">
        <f t="shared" si="14"/>
        <v>-18.042577957894736</v>
      </c>
      <c r="G143">
        <f t="shared" si="15"/>
        <v>-14.643761024182073</v>
      </c>
      <c r="H143">
        <v>7.5972116065109658E-4</v>
      </c>
      <c r="I143">
        <f t="shared" si="16"/>
        <v>9.8763750884642569E-4</v>
      </c>
      <c r="J143">
        <f t="shared" si="17"/>
        <v>5.8440089280853576E-4</v>
      </c>
    </row>
    <row r="144" spans="1:10" x14ac:dyDescent="0.3">
      <c r="A144">
        <v>140</v>
      </c>
      <c r="B144">
        <v>30.1413625</v>
      </c>
      <c r="C144">
        <f t="shared" si="12"/>
        <v>41.595080249999995</v>
      </c>
      <c r="D144">
        <f t="shared" si="13"/>
        <v>21.841567028985509</v>
      </c>
      <c r="E144">
        <v>-16.235897142857141</v>
      </c>
      <c r="F144">
        <f t="shared" si="14"/>
        <v>-18.021845828571429</v>
      </c>
      <c r="G144">
        <f t="shared" si="15"/>
        <v>-14.62693436293436</v>
      </c>
      <c r="H144">
        <v>7.0039915074309931E-4</v>
      </c>
      <c r="I144">
        <f t="shared" si="16"/>
        <v>9.1051889596602915E-4</v>
      </c>
      <c r="J144">
        <f t="shared" si="17"/>
        <v>5.3876857749469173E-4</v>
      </c>
    </row>
    <row r="145" spans="1:10" x14ac:dyDescent="0.3">
      <c r="A145">
        <v>141</v>
      </c>
      <c r="B145">
        <v>30.264875000000004</v>
      </c>
      <c r="C145">
        <f t="shared" si="12"/>
        <v>41.765527500000005</v>
      </c>
      <c r="D145">
        <f t="shared" si="13"/>
        <v>21.931068840579716</v>
      </c>
      <c r="E145">
        <v>-16.21721954887218</v>
      </c>
      <c r="F145">
        <f t="shared" si="14"/>
        <v>-18.001113699248123</v>
      </c>
      <c r="G145">
        <f t="shared" si="15"/>
        <v>-14.610107701686648</v>
      </c>
      <c r="H145">
        <v>6.4107714083510225E-4</v>
      </c>
      <c r="I145">
        <f t="shared" si="16"/>
        <v>8.3340028308563293E-4</v>
      </c>
      <c r="J145">
        <f t="shared" si="17"/>
        <v>4.9313626218084792E-4</v>
      </c>
    </row>
    <row r="146" spans="1:10" x14ac:dyDescent="0.3">
      <c r="A146">
        <v>142</v>
      </c>
      <c r="B146">
        <v>30.388387500000004</v>
      </c>
      <c r="C146">
        <f t="shared" si="12"/>
        <v>41.93597475</v>
      </c>
      <c r="D146">
        <f t="shared" si="13"/>
        <v>22.020570652173916</v>
      </c>
      <c r="E146">
        <v>-16.198541954887219</v>
      </c>
      <c r="F146">
        <f t="shared" si="14"/>
        <v>-17.980381569924813</v>
      </c>
      <c r="G146">
        <f t="shared" si="15"/>
        <v>-14.593281040438935</v>
      </c>
      <c r="H146">
        <v>5.8175513092710519E-4</v>
      </c>
      <c r="I146">
        <f t="shared" si="16"/>
        <v>7.5628167020523683E-4</v>
      </c>
      <c r="J146">
        <f t="shared" si="17"/>
        <v>4.4750394686700399E-4</v>
      </c>
    </row>
    <row r="147" spans="1:10" x14ac:dyDescent="0.3">
      <c r="A147">
        <v>143</v>
      </c>
      <c r="B147">
        <v>30.511900000000001</v>
      </c>
      <c r="C147">
        <f t="shared" si="12"/>
        <v>42.106421999999995</v>
      </c>
      <c r="D147">
        <f t="shared" si="13"/>
        <v>22.11007246376812</v>
      </c>
      <c r="E147">
        <v>-16.179864360902254</v>
      </c>
      <c r="F147">
        <f t="shared" si="14"/>
        <v>-17.959649440601503</v>
      </c>
      <c r="G147">
        <f t="shared" si="15"/>
        <v>-14.576454379191219</v>
      </c>
      <c r="H147">
        <v>5.2243312101910792E-4</v>
      </c>
      <c r="I147">
        <f t="shared" si="16"/>
        <v>6.7916305732484028E-4</v>
      </c>
      <c r="J147">
        <f t="shared" si="17"/>
        <v>4.0187163155315991E-4</v>
      </c>
    </row>
    <row r="148" spans="1:10" x14ac:dyDescent="0.3">
      <c r="A148">
        <v>144</v>
      </c>
      <c r="B148">
        <v>30.635412500000001</v>
      </c>
      <c r="C148">
        <f t="shared" si="12"/>
        <v>42.276869249999997</v>
      </c>
      <c r="D148">
        <f t="shared" si="13"/>
        <v>22.19957427536232</v>
      </c>
      <c r="E148">
        <v>-16.161186766917293</v>
      </c>
      <c r="F148">
        <f t="shared" si="14"/>
        <v>-17.938917311278196</v>
      </c>
      <c r="G148">
        <f t="shared" si="15"/>
        <v>-14.559627717943506</v>
      </c>
      <c r="H148">
        <v>4.6311111111111086E-4</v>
      </c>
      <c r="I148">
        <f t="shared" si="16"/>
        <v>6.0204444444444418E-4</v>
      </c>
      <c r="J148">
        <f t="shared" si="17"/>
        <v>3.5623931623931604E-4</v>
      </c>
    </row>
    <row r="149" spans="1:10" x14ac:dyDescent="0.3">
      <c r="A149">
        <v>145</v>
      </c>
      <c r="B149">
        <v>30.758925000000001</v>
      </c>
      <c r="C149">
        <f t="shared" si="12"/>
        <v>42.447316499999999</v>
      </c>
      <c r="D149">
        <f t="shared" si="13"/>
        <v>22.289076086956523</v>
      </c>
      <c r="E149">
        <v>-16.142509172932328</v>
      </c>
      <c r="F149">
        <f t="shared" si="14"/>
        <v>-17.918185181954886</v>
      </c>
      <c r="G149">
        <f t="shared" si="15"/>
        <v>-14.54280105669579</v>
      </c>
      <c r="H149">
        <v>4.0378910120311375E-4</v>
      </c>
      <c r="I149">
        <f t="shared" si="16"/>
        <v>5.2492583156404785E-4</v>
      </c>
      <c r="J149">
        <f t="shared" si="17"/>
        <v>3.1060700092547212E-4</v>
      </c>
    </row>
    <row r="150" spans="1:10" x14ac:dyDescent="0.3">
      <c r="A150">
        <v>146</v>
      </c>
      <c r="B150">
        <v>30.882437499999998</v>
      </c>
      <c r="C150">
        <f t="shared" si="12"/>
        <v>42.617763749999995</v>
      </c>
      <c r="D150">
        <f t="shared" si="13"/>
        <v>22.378577898550724</v>
      </c>
      <c r="E150">
        <v>-16.123831578947367</v>
      </c>
      <c r="F150">
        <f t="shared" si="14"/>
        <v>-17.89745305263158</v>
      </c>
      <c r="G150">
        <f t="shared" si="15"/>
        <v>-14.525974395448078</v>
      </c>
      <c r="H150">
        <v>3.4446709129511653E-4</v>
      </c>
      <c r="I150">
        <f t="shared" si="16"/>
        <v>4.4780721868365153E-4</v>
      </c>
      <c r="J150">
        <f t="shared" si="17"/>
        <v>2.6497468561162809E-4</v>
      </c>
    </row>
    <row r="151" spans="1:10" x14ac:dyDescent="0.3">
      <c r="A151">
        <v>147</v>
      </c>
      <c r="B151">
        <v>31.005949999999999</v>
      </c>
      <c r="C151">
        <f t="shared" si="12"/>
        <v>42.788210999999997</v>
      </c>
      <c r="D151">
        <f t="shared" si="13"/>
        <v>22.468079710144927</v>
      </c>
      <c r="E151">
        <v>-16.105153984962403</v>
      </c>
      <c r="F151">
        <f t="shared" si="14"/>
        <v>-17.87672092330827</v>
      </c>
      <c r="G151">
        <f t="shared" si="15"/>
        <v>-14.509147734200361</v>
      </c>
      <c r="H151">
        <v>2.8514508138711948E-4</v>
      </c>
      <c r="I151">
        <f t="shared" si="16"/>
        <v>3.7068860580325531E-4</v>
      </c>
      <c r="J151">
        <f t="shared" si="17"/>
        <v>2.1934237029778422E-4</v>
      </c>
    </row>
    <row r="152" spans="1:10" x14ac:dyDescent="0.3">
      <c r="A152">
        <v>148</v>
      </c>
      <c r="B152">
        <v>31.129462499999999</v>
      </c>
      <c r="C152">
        <f t="shared" si="12"/>
        <v>42.958658249999992</v>
      </c>
      <c r="D152">
        <f t="shared" si="13"/>
        <v>22.557581521739131</v>
      </c>
      <c r="E152">
        <v>-16.086476390977442</v>
      </c>
      <c r="F152">
        <f t="shared" si="14"/>
        <v>-17.855988793984963</v>
      </c>
      <c r="G152">
        <f t="shared" si="15"/>
        <v>-14.492321072952649</v>
      </c>
      <c r="H152">
        <v>2.2582307147912231E-4</v>
      </c>
      <c r="I152">
        <f t="shared" si="16"/>
        <v>2.9356999292285904E-4</v>
      </c>
      <c r="J152">
        <f t="shared" si="17"/>
        <v>1.7371005498394024E-4</v>
      </c>
    </row>
    <row r="153" spans="1:10" x14ac:dyDescent="0.3">
      <c r="A153">
        <v>149</v>
      </c>
      <c r="B153">
        <v>31.252975000000003</v>
      </c>
      <c r="C153">
        <f t="shared" si="12"/>
        <v>43.129105500000001</v>
      </c>
      <c r="D153">
        <f t="shared" si="13"/>
        <v>22.647083333333338</v>
      </c>
      <c r="E153">
        <v>-16.067798796992481</v>
      </c>
      <c r="F153">
        <f t="shared" si="14"/>
        <v>-17.835256664661657</v>
      </c>
      <c r="G153">
        <f t="shared" si="15"/>
        <v>-14.475494411704936</v>
      </c>
      <c r="H153">
        <v>1.6650106157112515E-4</v>
      </c>
      <c r="I153">
        <f t="shared" si="16"/>
        <v>2.1645138004246269E-4</v>
      </c>
      <c r="J153">
        <f t="shared" si="17"/>
        <v>1.2807773967009626E-4</v>
      </c>
    </row>
    <row r="154" spans="1:10" x14ac:dyDescent="0.3">
      <c r="A154">
        <v>150</v>
      </c>
      <c r="B154">
        <v>31.3764875</v>
      </c>
      <c r="C154">
        <f t="shared" si="12"/>
        <v>43.299552749999997</v>
      </c>
      <c r="D154">
        <f t="shared" si="13"/>
        <v>22.736585144927538</v>
      </c>
      <c r="E154">
        <v>-16.049121203007516</v>
      </c>
      <c r="F154">
        <f t="shared" si="14"/>
        <v>-17.814524535338343</v>
      </c>
      <c r="G154">
        <f t="shared" si="15"/>
        <v>-14.45866775045722</v>
      </c>
      <c r="H154">
        <v>1.0717905166312804E-4</v>
      </c>
      <c r="I154">
        <f t="shared" si="16"/>
        <v>1.3933276716206644E-4</v>
      </c>
      <c r="J154">
        <f t="shared" si="17"/>
        <v>8.2445424356252328E-5</v>
      </c>
    </row>
    <row r="155" spans="1:10" x14ac:dyDescent="0.3">
      <c r="A155">
        <v>151</v>
      </c>
      <c r="B155">
        <v>54.530443609022555</v>
      </c>
      <c r="C155">
        <f>B155*1.07</f>
        <v>58.347574661654136</v>
      </c>
      <c r="D155">
        <f>B155/1.07</f>
        <v>50.963031410301447</v>
      </c>
      <c r="E155">
        <v>-16.030443609022555</v>
      </c>
      <c r="F155">
        <f>E155*1.1</f>
        <v>-17.633487969924811</v>
      </c>
      <c r="G155">
        <f>E155/1.1</f>
        <v>-14.573130553656867</v>
      </c>
      <c r="H155">
        <v>-1.146496815286624E-5</v>
      </c>
      <c r="I155">
        <f>H155*1.23</f>
        <v>-1.4101910828025476E-5</v>
      </c>
      <c r="J155">
        <f>H155/1.23</f>
        <v>-9.3211123194034468E-6</v>
      </c>
    </row>
    <row r="156" spans="1:10" x14ac:dyDescent="0.3">
      <c r="A156">
        <v>152</v>
      </c>
      <c r="B156">
        <v>54.552535147934528</v>
      </c>
      <c r="C156">
        <f t="shared" ref="C156:C219" si="18">B156*1.07</f>
        <v>58.371212608289945</v>
      </c>
      <c r="D156">
        <f t="shared" ref="D156:D219" si="19">B156/1.07</f>
        <v>50.983677708350022</v>
      </c>
      <c r="E156">
        <v>-16.030443609022555</v>
      </c>
      <c r="F156">
        <f t="shared" ref="F156:F219" si="20">E156*1.1</f>
        <v>-17.633487969924811</v>
      </c>
      <c r="G156">
        <f t="shared" ref="G156:G219" si="21">E156/1.1</f>
        <v>-14.573130553656867</v>
      </c>
      <c r="H156">
        <v>-1.146496815286624E-5</v>
      </c>
      <c r="I156">
        <f t="shared" ref="I156:I219" si="22">H156*1.23</f>
        <v>-1.4101910828025476E-5</v>
      </c>
      <c r="J156">
        <f t="shared" ref="J156:J219" si="23">H156/1.23</f>
        <v>-9.3211123194034468E-6</v>
      </c>
    </row>
    <row r="157" spans="1:10" x14ac:dyDescent="0.3">
      <c r="A157">
        <v>153</v>
      </c>
      <c r="B157">
        <v>54.5746266868465</v>
      </c>
      <c r="C157">
        <f t="shared" si="18"/>
        <v>58.39485055492576</v>
      </c>
      <c r="D157">
        <f t="shared" si="19"/>
        <v>51.004324006398598</v>
      </c>
      <c r="E157">
        <v>-16.007896285714285</v>
      </c>
      <c r="F157">
        <f t="shared" si="20"/>
        <v>-17.608685914285715</v>
      </c>
      <c r="G157">
        <f t="shared" si="21"/>
        <v>-14.552632987012984</v>
      </c>
      <c r="H157">
        <v>-1.1398471337579616E-5</v>
      </c>
      <c r="I157">
        <f t="shared" si="22"/>
        <v>-1.4020119745222928E-5</v>
      </c>
      <c r="J157">
        <f t="shared" si="23"/>
        <v>-9.2670498679509073E-6</v>
      </c>
    </row>
    <row r="158" spans="1:10" x14ac:dyDescent="0.3">
      <c r="A158">
        <v>154</v>
      </c>
      <c r="B158">
        <v>54.596718225758465</v>
      </c>
      <c r="C158">
        <f t="shared" si="18"/>
        <v>58.418488501561562</v>
      </c>
      <c r="D158">
        <f t="shared" si="19"/>
        <v>51.024970304447159</v>
      </c>
      <c r="E158">
        <v>-15.985348962406015</v>
      </c>
      <c r="F158">
        <f t="shared" si="20"/>
        <v>-17.583883858646619</v>
      </c>
      <c r="G158">
        <f t="shared" si="21"/>
        <v>-14.532135420369103</v>
      </c>
      <c r="H158">
        <v>-1.1331974522292992E-5</v>
      </c>
      <c r="I158">
        <f t="shared" si="22"/>
        <v>-1.393832866242038E-5</v>
      </c>
      <c r="J158">
        <f t="shared" si="23"/>
        <v>-9.2129874164983677E-6</v>
      </c>
    </row>
    <row r="159" spans="1:10" x14ac:dyDescent="0.3">
      <c r="A159">
        <v>155</v>
      </c>
      <c r="B159">
        <v>54.618809764670438</v>
      </c>
      <c r="C159">
        <f t="shared" si="18"/>
        <v>58.442126448197371</v>
      </c>
      <c r="D159">
        <f t="shared" si="19"/>
        <v>51.045616602495734</v>
      </c>
      <c r="E159">
        <v>-15.962801639097743</v>
      </c>
      <c r="F159">
        <f t="shared" si="20"/>
        <v>-17.559081803007519</v>
      </c>
      <c r="G159">
        <f t="shared" si="21"/>
        <v>-14.511637853725219</v>
      </c>
      <c r="H159">
        <v>-1.1265477707006368E-5</v>
      </c>
      <c r="I159">
        <f t="shared" si="22"/>
        <v>-1.3856537579617832E-5</v>
      </c>
      <c r="J159">
        <f t="shared" si="23"/>
        <v>-9.1589249650458282E-6</v>
      </c>
    </row>
    <row r="160" spans="1:10" x14ac:dyDescent="0.3">
      <c r="A160">
        <v>156</v>
      </c>
      <c r="B160">
        <v>54.64090130358241</v>
      </c>
      <c r="C160">
        <f t="shared" si="18"/>
        <v>58.46576439483318</v>
      </c>
      <c r="D160">
        <f t="shared" si="19"/>
        <v>51.066262900544302</v>
      </c>
      <c r="E160">
        <v>-15.940254315789472</v>
      </c>
      <c r="F160">
        <f t="shared" si="20"/>
        <v>-17.534279747368419</v>
      </c>
      <c r="G160">
        <f t="shared" si="21"/>
        <v>-14.491140287081338</v>
      </c>
      <c r="H160">
        <v>-1.1198980891719743E-5</v>
      </c>
      <c r="I160">
        <f t="shared" si="22"/>
        <v>-1.3774746496815284E-5</v>
      </c>
      <c r="J160">
        <f t="shared" si="23"/>
        <v>-9.104862513593287E-6</v>
      </c>
    </row>
    <row r="161" spans="1:10" x14ac:dyDescent="0.3">
      <c r="A161">
        <v>157</v>
      </c>
      <c r="B161">
        <v>54.662992842494383</v>
      </c>
      <c r="C161">
        <f t="shared" si="18"/>
        <v>58.489402341468995</v>
      </c>
      <c r="D161">
        <f t="shared" si="19"/>
        <v>51.086909198592878</v>
      </c>
      <c r="E161">
        <v>-15.917706992481202</v>
      </c>
      <c r="F161">
        <f t="shared" si="20"/>
        <v>-17.509477691729323</v>
      </c>
      <c r="G161">
        <f t="shared" si="21"/>
        <v>-14.470642720437455</v>
      </c>
      <c r="H161">
        <v>-1.1132484076433119E-5</v>
      </c>
      <c r="I161">
        <f t="shared" si="22"/>
        <v>-1.3692955414012736E-5</v>
      </c>
      <c r="J161">
        <f t="shared" si="23"/>
        <v>-9.0508000621407475E-6</v>
      </c>
    </row>
    <row r="162" spans="1:10" x14ac:dyDescent="0.3">
      <c r="A162">
        <v>158</v>
      </c>
      <c r="B162">
        <v>54.685084381406362</v>
      </c>
      <c r="C162">
        <f t="shared" si="18"/>
        <v>58.513040288104811</v>
      </c>
      <c r="D162">
        <f t="shared" si="19"/>
        <v>51.10755549664146</v>
      </c>
      <c r="E162">
        <v>-15.89515966917293</v>
      </c>
      <c r="F162">
        <f t="shared" si="20"/>
        <v>-17.484675636090223</v>
      </c>
      <c r="G162">
        <f t="shared" si="21"/>
        <v>-14.450145153793571</v>
      </c>
      <c r="H162">
        <v>-1.1065987261146495E-5</v>
      </c>
      <c r="I162">
        <f t="shared" si="22"/>
        <v>-1.3611164331210188E-5</v>
      </c>
      <c r="J162">
        <f t="shared" si="23"/>
        <v>-8.996737610688208E-6</v>
      </c>
    </row>
    <row r="163" spans="1:10" x14ac:dyDescent="0.3">
      <c r="A163">
        <v>159</v>
      </c>
      <c r="B163">
        <v>54.707175920318328</v>
      </c>
      <c r="C163">
        <f t="shared" si="18"/>
        <v>58.536678234740613</v>
      </c>
      <c r="D163">
        <f t="shared" si="19"/>
        <v>51.128201794690021</v>
      </c>
      <c r="E163">
        <v>-15.87261234586466</v>
      </c>
      <c r="F163">
        <f t="shared" si="20"/>
        <v>-17.459873580451127</v>
      </c>
      <c r="G163">
        <f t="shared" si="21"/>
        <v>-14.42964758714969</v>
      </c>
      <c r="H163">
        <v>-1.0999490445859871E-5</v>
      </c>
      <c r="I163">
        <f t="shared" si="22"/>
        <v>-1.352937324840764E-5</v>
      </c>
      <c r="J163">
        <f t="shared" si="23"/>
        <v>-8.9426751592356667E-6</v>
      </c>
    </row>
    <row r="164" spans="1:10" x14ac:dyDescent="0.3">
      <c r="A164">
        <v>160</v>
      </c>
      <c r="B164">
        <v>54.7292674592303</v>
      </c>
      <c r="C164">
        <f t="shared" si="18"/>
        <v>58.560316181376422</v>
      </c>
      <c r="D164">
        <f t="shared" si="19"/>
        <v>51.148848092738596</v>
      </c>
      <c r="E164">
        <v>-15.850065022556389</v>
      </c>
      <c r="F164">
        <f t="shared" si="20"/>
        <v>-17.435071524812031</v>
      </c>
      <c r="G164">
        <f t="shared" si="21"/>
        <v>-14.409150020505807</v>
      </c>
      <c r="H164">
        <v>-1.0932993630573247E-5</v>
      </c>
      <c r="I164">
        <f t="shared" si="22"/>
        <v>-1.3447582165605093E-5</v>
      </c>
      <c r="J164">
        <f t="shared" si="23"/>
        <v>-8.8886127077831272E-6</v>
      </c>
    </row>
    <row r="165" spans="1:10" x14ac:dyDescent="0.3">
      <c r="A165">
        <v>161</v>
      </c>
      <c r="B165">
        <v>54.751358998142265</v>
      </c>
      <c r="C165">
        <f t="shared" si="18"/>
        <v>58.58395412801223</v>
      </c>
      <c r="D165">
        <f t="shared" si="19"/>
        <v>51.169494390787158</v>
      </c>
      <c r="E165">
        <v>-15.827517699248119</v>
      </c>
      <c r="F165">
        <f t="shared" si="20"/>
        <v>-17.410269469172931</v>
      </c>
      <c r="G165">
        <f t="shared" si="21"/>
        <v>-14.388652453861926</v>
      </c>
      <c r="H165">
        <v>-1.0866496815286624E-5</v>
      </c>
      <c r="I165">
        <f t="shared" si="22"/>
        <v>-1.3365791082802548E-5</v>
      </c>
      <c r="J165">
        <f t="shared" si="23"/>
        <v>-8.8345502563305894E-6</v>
      </c>
    </row>
    <row r="166" spans="1:10" x14ac:dyDescent="0.3">
      <c r="A166">
        <v>162</v>
      </c>
      <c r="B166">
        <v>54.773450537054238</v>
      </c>
      <c r="C166">
        <f t="shared" si="18"/>
        <v>58.607592074648039</v>
      </c>
      <c r="D166">
        <f t="shared" si="19"/>
        <v>51.190140688835733</v>
      </c>
      <c r="E166">
        <v>-15.804970375939849</v>
      </c>
      <c r="F166">
        <f t="shared" si="20"/>
        <v>-17.385467413533835</v>
      </c>
      <c r="G166">
        <f t="shared" si="21"/>
        <v>-14.368154887218044</v>
      </c>
      <c r="H166">
        <v>-1.0799999999999998E-5</v>
      </c>
      <c r="I166">
        <f t="shared" si="22"/>
        <v>-1.3283999999999997E-5</v>
      </c>
      <c r="J166">
        <f t="shared" si="23"/>
        <v>-8.7804878048780482E-6</v>
      </c>
    </row>
    <row r="167" spans="1:10" x14ac:dyDescent="0.3">
      <c r="A167">
        <v>163</v>
      </c>
      <c r="B167">
        <v>54.79554207596621</v>
      </c>
      <c r="C167">
        <f t="shared" si="18"/>
        <v>58.631230021283848</v>
      </c>
      <c r="D167">
        <f t="shared" si="19"/>
        <v>51.210786986884308</v>
      </c>
      <c r="E167">
        <v>-15.782423052631577</v>
      </c>
      <c r="F167">
        <f t="shared" si="20"/>
        <v>-17.360665357894735</v>
      </c>
      <c r="G167">
        <f t="shared" si="21"/>
        <v>-14.347657320574159</v>
      </c>
      <c r="H167">
        <v>-1.0733503184713374E-5</v>
      </c>
      <c r="I167">
        <f t="shared" si="22"/>
        <v>-1.3202208917197451E-5</v>
      </c>
      <c r="J167">
        <f t="shared" si="23"/>
        <v>-8.726425353425507E-6</v>
      </c>
    </row>
    <row r="168" spans="1:10" x14ac:dyDescent="0.3">
      <c r="A168">
        <v>164</v>
      </c>
      <c r="B168">
        <v>54.81763361487819</v>
      </c>
      <c r="C168">
        <f t="shared" si="18"/>
        <v>58.654867967919664</v>
      </c>
      <c r="D168">
        <f t="shared" si="19"/>
        <v>51.231433284932884</v>
      </c>
      <c r="E168">
        <v>-15.759875729323307</v>
      </c>
      <c r="F168">
        <f t="shared" si="20"/>
        <v>-17.335863302255639</v>
      </c>
      <c r="G168">
        <f t="shared" si="21"/>
        <v>-14.327159753930278</v>
      </c>
      <c r="H168">
        <v>-1.066700636942675E-5</v>
      </c>
      <c r="I168">
        <f t="shared" si="22"/>
        <v>-1.3120417834394903E-5</v>
      </c>
      <c r="J168">
        <f t="shared" si="23"/>
        <v>-8.6723629019729674E-6</v>
      </c>
    </row>
    <row r="169" spans="1:10" x14ac:dyDescent="0.3">
      <c r="A169">
        <v>165</v>
      </c>
      <c r="B169">
        <v>54.839725153790162</v>
      </c>
      <c r="C169">
        <f t="shared" si="18"/>
        <v>58.67850591455548</v>
      </c>
      <c r="D169">
        <f t="shared" si="19"/>
        <v>51.252079582981459</v>
      </c>
      <c r="E169">
        <v>-15.737328406015036</v>
      </c>
      <c r="F169">
        <f t="shared" si="20"/>
        <v>-17.311061246616543</v>
      </c>
      <c r="G169">
        <f t="shared" si="21"/>
        <v>-14.306662187286395</v>
      </c>
      <c r="H169">
        <v>-1.0600509554140126E-5</v>
      </c>
      <c r="I169">
        <f t="shared" si="22"/>
        <v>-1.3038626751592355E-5</v>
      </c>
      <c r="J169">
        <f t="shared" si="23"/>
        <v>-8.6183004505204279E-6</v>
      </c>
    </row>
    <row r="170" spans="1:10" x14ac:dyDescent="0.3">
      <c r="A170">
        <v>166</v>
      </c>
      <c r="B170">
        <v>54.861816692702135</v>
      </c>
      <c r="C170">
        <f t="shared" si="18"/>
        <v>58.702143861191288</v>
      </c>
      <c r="D170">
        <f t="shared" si="19"/>
        <v>51.272725881030027</v>
      </c>
      <c r="E170">
        <v>-15.714781082706766</v>
      </c>
      <c r="F170">
        <f t="shared" si="20"/>
        <v>-17.286259190977443</v>
      </c>
      <c r="G170">
        <f t="shared" si="21"/>
        <v>-14.286164620642513</v>
      </c>
      <c r="H170">
        <v>-1.0534012738853501E-5</v>
      </c>
      <c r="I170">
        <f t="shared" si="22"/>
        <v>-1.2956835668789807E-5</v>
      </c>
      <c r="J170">
        <f t="shared" si="23"/>
        <v>-8.5642379990678867E-6</v>
      </c>
    </row>
    <row r="171" spans="1:10" x14ac:dyDescent="0.3">
      <c r="A171">
        <v>167</v>
      </c>
      <c r="B171">
        <v>54.8839082316141</v>
      </c>
      <c r="C171">
        <f t="shared" si="18"/>
        <v>58.72578180782709</v>
      </c>
      <c r="D171">
        <f t="shared" si="19"/>
        <v>51.293372179078595</v>
      </c>
      <c r="E171">
        <v>-15.692233759398494</v>
      </c>
      <c r="F171">
        <f t="shared" si="20"/>
        <v>-17.261457135338343</v>
      </c>
      <c r="G171">
        <f t="shared" si="21"/>
        <v>-14.26566705399863</v>
      </c>
      <c r="H171">
        <v>-1.0467515923566877E-5</v>
      </c>
      <c r="I171">
        <f t="shared" si="22"/>
        <v>-1.2875044585987259E-5</v>
      </c>
      <c r="J171">
        <f t="shared" si="23"/>
        <v>-8.5101755476153472E-6</v>
      </c>
    </row>
    <row r="172" spans="1:10" x14ac:dyDescent="0.3">
      <c r="A172">
        <v>168</v>
      </c>
      <c r="B172">
        <v>54.905999770526073</v>
      </c>
      <c r="C172">
        <f t="shared" si="18"/>
        <v>58.749419754462899</v>
      </c>
      <c r="D172">
        <f t="shared" si="19"/>
        <v>51.314018477127171</v>
      </c>
      <c r="E172">
        <v>-15.669686436090224</v>
      </c>
      <c r="F172">
        <f t="shared" si="20"/>
        <v>-17.236655079699247</v>
      </c>
      <c r="G172">
        <f t="shared" si="21"/>
        <v>-14.245169487354747</v>
      </c>
      <c r="H172">
        <v>-1.0401019108280253E-5</v>
      </c>
      <c r="I172">
        <f t="shared" si="22"/>
        <v>-1.2793253503184711E-5</v>
      </c>
      <c r="J172">
        <f t="shared" si="23"/>
        <v>-8.4561130961628077E-6</v>
      </c>
    </row>
    <row r="173" spans="1:10" x14ac:dyDescent="0.3">
      <c r="A173">
        <v>169</v>
      </c>
      <c r="B173">
        <v>54.928091309438038</v>
      </c>
      <c r="C173">
        <f t="shared" si="18"/>
        <v>58.773057701098708</v>
      </c>
      <c r="D173">
        <f t="shared" si="19"/>
        <v>51.334664775175732</v>
      </c>
      <c r="E173">
        <v>-15.647139112781954</v>
      </c>
      <c r="F173">
        <f t="shared" si="20"/>
        <v>-17.211853024060151</v>
      </c>
      <c r="G173">
        <f t="shared" si="21"/>
        <v>-14.224671920710867</v>
      </c>
      <c r="H173">
        <v>-1.0334522292993629E-5</v>
      </c>
      <c r="I173">
        <f t="shared" si="22"/>
        <v>-1.2711462420382163E-5</v>
      </c>
      <c r="J173">
        <f t="shared" si="23"/>
        <v>-8.4020506447102681E-6</v>
      </c>
    </row>
    <row r="174" spans="1:10" x14ac:dyDescent="0.3">
      <c r="A174">
        <v>170</v>
      </c>
      <c r="B174">
        <v>54.950182848350018</v>
      </c>
      <c r="C174">
        <f t="shared" si="18"/>
        <v>58.796695647734524</v>
      </c>
      <c r="D174">
        <f t="shared" si="19"/>
        <v>51.355311073224314</v>
      </c>
      <c r="E174">
        <v>-15.624591789473683</v>
      </c>
      <c r="F174">
        <f t="shared" si="20"/>
        <v>-17.187050968421055</v>
      </c>
      <c r="G174">
        <f t="shared" si="21"/>
        <v>-14.204174354066984</v>
      </c>
      <c r="H174">
        <v>-1.0268025477707005E-5</v>
      </c>
      <c r="I174">
        <f t="shared" si="22"/>
        <v>-1.2629671337579615E-5</v>
      </c>
      <c r="J174">
        <f t="shared" si="23"/>
        <v>-8.3479881932577269E-6</v>
      </c>
    </row>
    <row r="175" spans="1:10" x14ac:dyDescent="0.3">
      <c r="A175">
        <v>171</v>
      </c>
      <c r="B175">
        <v>54.972274387261997</v>
      </c>
      <c r="C175">
        <f t="shared" si="18"/>
        <v>58.820333594370339</v>
      </c>
      <c r="D175">
        <f t="shared" si="19"/>
        <v>51.375957371272889</v>
      </c>
      <c r="E175">
        <v>-15.602044466165413</v>
      </c>
      <c r="F175">
        <f t="shared" si="20"/>
        <v>-17.162248912781955</v>
      </c>
      <c r="G175">
        <f t="shared" si="21"/>
        <v>-14.183676787423101</v>
      </c>
      <c r="H175">
        <v>-1.0201528662420382E-5</v>
      </c>
      <c r="I175">
        <f t="shared" si="22"/>
        <v>-1.2547880254777069E-5</v>
      </c>
      <c r="J175">
        <f t="shared" si="23"/>
        <v>-8.2939257418051891E-6</v>
      </c>
    </row>
    <row r="176" spans="1:10" x14ac:dyDescent="0.3">
      <c r="A176">
        <v>172</v>
      </c>
      <c r="B176">
        <v>54.994365926173963</v>
      </c>
      <c r="C176">
        <f t="shared" si="18"/>
        <v>58.843971541006141</v>
      </c>
      <c r="D176">
        <f t="shared" si="19"/>
        <v>51.396603669321458</v>
      </c>
      <c r="E176">
        <v>-15.579497142857143</v>
      </c>
      <c r="F176">
        <f t="shared" si="20"/>
        <v>-17.137446857142859</v>
      </c>
      <c r="G176">
        <f t="shared" si="21"/>
        <v>-14.16317922077922</v>
      </c>
      <c r="H176">
        <v>-1.0135031847133756E-5</v>
      </c>
      <c r="I176">
        <f t="shared" si="22"/>
        <v>-1.246608917197452E-5</v>
      </c>
      <c r="J176">
        <f t="shared" si="23"/>
        <v>-8.2398632903526479E-6</v>
      </c>
    </row>
    <row r="177" spans="1:10" x14ac:dyDescent="0.3">
      <c r="A177">
        <v>173</v>
      </c>
      <c r="B177">
        <v>55.016457465085935</v>
      </c>
      <c r="C177">
        <f t="shared" si="18"/>
        <v>58.867609487641957</v>
      </c>
      <c r="D177">
        <f t="shared" si="19"/>
        <v>51.417249967370033</v>
      </c>
      <c r="E177">
        <v>-15.556949819548871</v>
      </c>
      <c r="F177">
        <f t="shared" si="20"/>
        <v>-17.112644801503759</v>
      </c>
      <c r="G177">
        <f t="shared" si="21"/>
        <v>-14.142681654135336</v>
      </c>
      <c r="H177">
        <v>-1.0068535031847132E-5</v>
      </c>
      <c r="I177">
        <f t="shared" si="22"/>
        <v>-1.2384298089171972E-5</v>
      </c>
      <c r="J177">
        <f t="shared" si="23"/>
        <v>-8.1858008389001067E-6</v>
      </c>
    </row>
    <row r="178" spans="1:10" x14ac:dyDescent="0.3">
      <c r="A178">
        <v>174</v>
      </c>
      <c r="B178">
        <v>55.0385490039979</v>
      </c>
      <c r="C178">
        <f t="shared" si="18"/>
        <v>58.891247434277759</v>
      </c>
      <c r="D178">
        <f t="shared" si="19"/>
        <v>51.437896265418594</v>
      </c>
      <c r="E178">
        <v>-15.534402496240601</v>
      </c>
      <c r="F178">
        <f t="shared" si="20"/>
        <v>-17.087842745864663</v>
      </c>
      <c r="G178">
        <f t="shared" si="21"/>
        <v>-14.122184087491455</v>
      </c>
      <c r="H178">
        <v>-1.0002038216560509E-5</v>
      </c>
      <c r="I178">
        <f t="shared" si="22"/>
        <v>-1.2302507006369427E-5</v>
      </c>
      <c r="J178">
        <f t="shared" si="23"/>
        <v>-8.1317383874475688E-6</v>
      </c>
    </row>
    <row r="179" spans="1:10" x14ac:dyDescent="0.3">
      <c r="A179">
        <v>175</v>
      </c>
      <c r="B179">
        <v>55.060640542909873</v>
      </c>
      <c r="C179">
        <f t="shared" si="18"/>
        <v>58.914885380913567</v>
      </c>
      <c r="D179">
        <f t="shared" si="19"/>
        <v>51.458542563467169</v>
      </c>
      <c r="E179">
        <v>-15.511855172932329</v>
      </c>
      <c r="F179">
        <f t="shared" si="20"/>
        <v>-17.063040690225563</v>
      </c>
      <c r="G179">
        <f t="shared" si="21"/>
        <v>-14.10168652084757</v>
      </c>
      <c r="H179">
        <v>-9.9355414012738836E-6</v>
      </c>
      <c r="I179">
        <f t="shared" si="22"/>
        <v>-1.2220715923566876E-5</v>
      </c>
      <c r="J179">
        <f t="shared" si="23"/>
        <v>-8.0776759359950276E-6</v>
      </c>
    </row>
    <row r="180" spans="1:10" x14ac:dyDescent="0.3">
      <c r="A180">
        <v>176</v>
      </c>
      <c r="B180">
        <v>55.082732081821845</v>
      </c>
      <c r="C180">
        <f t="shared" si="18"/>
        <v>58.938523327549376</v>
      </c>
      <c r="D180">
        <f t="shared" si="19"/>
        <v>51.479188861515738</v>
      </c>
      <c r="E180">
        <v>-15.489307849624058</v>
      </c>
      <c r="F180">
        <f t="shared" si="20"/>
        <v>-17.038238634586467</v>
      </c>
      <c r="G180">
        <f t="shared" si="21"/>
        <v>-14.081188954203688</v>
      </c>
      <c r="H180">
        <v>-9.8690445859872594E-6</v>
      </c>
      <c r="I180">
        <f t="shared" si="22"/>
        <v>-1.2138924840764328E-5</v>
      </c>
      <c r="J180">
        <f t="shared" si="23"/>
        <v>-8.0236134845424881E-6</v>
      </c>
    </row>
    <row r="181" spans="1:10" x14ac:dyDescent="0.3">
      <c r="A181">
        <v>177</v>
      </c>
      <c r="B181">
        <v>55.104823620733818</v>
      </c>
      <c r="C181">
        <f t="shared" si="18"/>
        <v>58.962161274185192</v>
      </c>
      <c r="D181">
        <f t="shared" si="19"/>
        <v>51.499835159564313</v>
      </c>
      <c r="E181">
        <v>-15.466760526315788</v>
      </c>
      <c r="F181">
        <f t="shared" si="20"/>
        <v>-17.013436578947367</v>
      </c>
      <c r="G181">
        <f t="shared" si="21"/>
        <v>-14.060691387559807</v>
      </c>
      <c r="H181">
        <v>-9.8025477707006369E-6</v>
      </c>
      <c r="I181">
        <f t="shared" si="22"/>
        <v>-1.2057133757961784E-5</v>
      </c>
      <c r="J181">
        <f t="shared" si="23"/>
        <v>-7.9695510330899486E-6</v>
      </c>
    </row>
    <row r="182" spans="1:10" x14ac:dyDescent="0.3">
      <c r="A182">
        <v>178</v>
      </c>
      <c r="B182">
        <v>55.12691515964579</v>
      </c>
      <c r="C182">
        <f t="shared" si="18"/>
        <v>58.985799220821001</v>
      </c>
      <c r="D182">
        <f t="shared" si="19"/>
        <v>51.520481457612888</v>
      </c>
      <c r="E182">
        <v>-15.444213203007518</v>
      </c>
      <c r="F182">
        <f t="shared" si="20"/>
        <v>-16.988634523308271</v>
      </c>
      <c r="G182">
        <f t="shared" si="21"/>
        <v>-14.040193820915924</v>
      </c>
      <c r="H182">
        <v>-9.736050955414011E-6</v>
      </c>
      <c r="I182">
        <f t="shared" si="22"/>
        <v>-1.1975342675159234E-5</v>
      </c>
      <c r="J182">
        <f t="shared" si="23"/>
        <v>-7.9154885816374074E-6</v>
      </c>
    </row>
    <row r="183" spans="1:10" x14ac:dyDescent="0.3">
      <c r="A183">
        <v>179</v>
      </c>
      <c r="B183">
        <v>55.149006698557756</v>
      </c>
      <c r="C183">
        <f t="shared" si="18"/>
        <v>59.009437167456802</v>
      </c>
      <c r="D183">
        <f t="shared" si="19"/>
        <v>51.541127755661449</v>
      </c>
      <c r="E183">
        <v>-15.421665879699248</v>
      </c>
      <c r="F183">
        <f t="shared" si="20"/>
        <v>-16.963832467669175</v>
      </c>
      <c r="G183">
        <f t="shared" si="21"/>
        <v>-14.019696254272041</v>
      </c>
      <c r="H183">
        <v>-9.6695541401273868E-6</v>
      </c>
      <c r="I183">
        <f t="shared" si="22"/>
        <v>-1.1893551592356686E-5</v>
      </c>
      <c r="J183">
        <f t="shared" si="23"/>
        <v>-7.8614261301848678E-6</v>
      </c>
    </row>
    <row r="184" spans="1:10" x14ac:dyDescent="0.3">
      <c r="A184">
        <v>180</v>
      </c>
      <c r="B184">
        <v>55.171098237469728</v>
      </c>
      <c r="C184">
        <f t="shared" si="18"/>
        <v>59.033075114092611</v>
      </c>
      <c r="D184">
        <f t="shared" si="19"/>
        <v>51.561774053710025</v>
      </c>
      <c r="E184">
        <v>-15.399118556390976</v>
      </c>
      <c r="F184">
        <f t="shared" si="20"/>
        <v>-16.939030412030075</v>
      </c>
      <c r="G184">
        <f t="shared" si="21"/>
        <v>-13.999198687628159</v>
      </c>
      <c r="H184">
        <v>-9.6030573248407626E-6</v>
      </c>
      <c r="I184">
        <f t="shared" si="22"/>
        <v>-1.1811760509554138E-5</v>
      </c>
      <c r="J184">
        <f t="shared" si="23"/>
        <v>-7.8073636787323266E-6</v>
      </c>
    </row>
    <row r="185" spans="1:10" x14ac:dyDescent="0.3">
      <c r="A185">
        <v>181</v>
      </c>
      <c r="B185">
        <v>55.193189776381693</v>
      </c>
      <c r="C185">
        <f t="shared" si="18"/>
        <v>59.056713060728413</v>
      </c>
      <c r="D185">
        <f t="shared" si="19"/>
        <v>51.582420351758586</v>
      </c>
      <c r="E185">
        <v>-15.376571233082704</v>
      </c>
      <c r="F185">
        <f t="shared" si="20"/>
        <v>-16.914228356390975</v>
      </c>
      <c r="G185">
        <f t="shared" si="21"/>
        <v>-13.978701120984274</v>
      </c>
      <c r="H185">
        <v>-9.5365605095541384E-6</v>
      </c>
      <c r="I185">
        <f t="shared" si="22"/>
        <v>-1.172996942675159E-5</v>
      </c>
      <c r="J185">
        <f t="shared" si="23"/>
        <v>-7.7533012272797871E-6</v>
      </c>
    </row>
    <row r="186" spans="1:10" x14ac:dyDescent="0.3">
      <c r="A186">
        <v>182</v>
      </c>
      <c r="B186">
        <v>55.215281315293673</v>
      </c>
      <c r="C186">
        <f t="shared" si="18"/>
        <v>59.080351007364236</v>
      </c>
      <c r="D186">
        <f t="shared" si="19"/>
        <v>51.603066649807168</v>
      </c>
      <c r="E186">
        <v>-15.354023909774433</v>
      </c>
      <c r="F186">
        <f t="shared" si="20"/>
        <v>-16.889426300751879</v>
      </c>
      <c r="G186">
        <f t="shared" si="21"/>
        <v>-13.958203554340393</v>
      </c>
      <c r="H186">
        <v>-9.4700636942675142E-6</v>
      </c>
      <c r="I186">
        <f t="shared" si="22"/>
        <v>-1.1648178343949042E-5</v>
      </c>
      <c r="J186">
        <f t="shared" si="23"/>
        <v>-7.6992387758272476E-6</v>
      </c>
    </row>
    <row r="187" spans="1:10" x14ac:dyDescent="0.3">
      <c r="A187">
        <v>183</v>
      </c>
      <c r="B187">
        <v>55.237372854205653</v>
      </c>
      <c r="C187">
        <f t="shared" si="18"/>
        <v>59.103988954000052</v>
      </c>
      <c r="D187">
        <f t="shared" si="19"/>
        <v>51.623712947855751</v>
      </c>
      <c r="E187">
        <v>-15.331476586466163</v>
      </c>
      <c r="F187">
        <f t="shared" si="20"/>
        <v>-16.864624245112779</v>
      </c>
      <c r="G187">
        <f t="shared" si="21"/>
        <v>-13.937705987696511</v>
      </c>
      <c r="H187">
        <v>-9.4035668789808883E-6</v>
      </c>
      <c r="I187">
        <f t="shared" si="22"/>
        <v>-1.1566387261146493E-5</v>
      </c>
      <c r="J187">
        <f t="shared" si="23"/>
        <v>-7.6451763243747064E-6</v>
      </c>
    </row>
    <row r="188" spans="1:10" x14ac:dyDescent="0.3">
      <c r="A188">
        <v>184</v>
      </c>
      <c r="B188">
        <v>55.259464393117618</v>
      </c>
      <c r="C188">
        <f t="shared" si="18"/>
        <v>59.127626900635853</v>
      </c>
      <c r="D188">
        <f t="shared" si="19"/>
        <v>51.644359245904312</v>
      </c>
      <c r="E188">
        <v>-15.308929263157893</v>
      </c>
      <c r="F188">
        <f t="shared" si="20"/>
        <v>-16.839822189473683</v>
      </c>
      <c r="G188">
        <f t="shared" si="21"/>
        <v>-13.917208421052628</v>
      </c>
      <c r="H188">
        <v>-9.3370700636942675E-6</v>
      </c>
      <c r="I188">
        <f t="shared" si="22"/>
        <v>-1.1484596178343948E-5</v>
      </c>
      <c r="J188">
        <f t="shared" si="23"/>
        <v>-7.5911138729221685E-6</v>
      </c>
    </row>
    <row r="189" spans="1:10" x14ac:dyDescent="0.3">
      <c r="A189">
        <v>185</v>
      </c>
      <c r="B189">
        <v>55.28155593202959</v>
      </c>
      <c r="C189">
        <f t="shared" si="18"/>
        <v>59.151264847271662</v>
      </c>
      <c r="D189">
        <f t="shared" si="19"/>
        <v>51.665005543952887</v>
      </c>
      <c r="E189">
        <v>-15.286381939849623</v>
      </c>
      <c r="F189">
        <f t="shared" si="20"/>
        <v>-16.815020133834587</v>
      </c>
      <c r="G189">
        <f t="shared" si="21"/>
        <v>-13.896710854408747</v>
      </c>
      <c r="H189">
        <v>-9.2705732484076416E-6</v>
      </c>
      <c r="I189">
        <f t="shared" si="22"/>
        <v>-1.1402805095541399E-5</v>
      </c>
      <c r="J189">
        <f t="shared" si="23"/>
        <v>-7.5370514214696273E-6</v>
      </c>
    </row>
    <row r="190" spans="1:10" x14ac:dyDescent="0.3">
      <c r="A190">
        <v>186</v>
      </c>
      <c r="B190">
        <v>55.303647470941556</v>
      </c>
      <c r="C190">
        <f t="shared" si="18"/>
        <v>59.174902793907471</v>
      </c>
      <c r="D190">
        <f t="shared" si="19"/>
        <v>51.685651842001448</v>
      </c>
      <c r="E190">
        <v>-15.263834616541352</v>
      </c>
      <c r="F190">
        <f t="shared" si="20"/>
        <v>-16.79021807819549</v>
      </c>
      <c r="G190">
        <f t="shared" si="21"/>
        <v>-13.876213287764864</v>
      </c>
      <c r="H190">
        <v>-9.2040764331210174E-6</v>
      </c>
      <c r="I190">
        <f t="shared" si="22"/>
        <v>-1.1321014012738851E-5</v>
      </c>
      <c r="J190">
        <f t="shared" si="23"/>
        <v>-7.482988970017087E-6</v>
      </c>
    </row>
    <row r="191" spans="1:10" x14ac:dyDescent="0.3">
      <c r="A191">
        <v>187</v>
      </c>
      <c r="B191">
        <v>55.325739009853535</v>
      </c>
      <c r="C191">
        <f t="shared" si="18"/>
        <v>59.198540740543287</v>
      </c>
      <c r="D191">
        <f t="shared" si="19"/>
        <v>51.706298140050031</v>
      </c>
      <c r="E191">
        <v>-15.241287293233082</v>
      </c>
      <c r="F191">
        <f t="shared" si="20"/>
        <v>-16.765416022556391</v>
      </c>
      <c r="G191">
        <f t="shared" si="21"/>
        <v>-13.855715721120983</v>
      </c>
      <c r="H191">
        <v>-9.1375796178343931E-6</v>
      </c>
      <c r="I191">
        <f t="shared" si="22"/>
        <v>-1.1239222929936303E-5</v>
      </c>
      <c r="J191">
        <f t="shared" si="23"/>
        <v>-7.4289265185645474E-6</v>
      </c>
    </row>
    <row r="192" spans="1:10" x14ac:dyDescent="0.3">
      <c r="A192">
        <v>188</v>
      </c>
      <c r="B192">
        <v>55.347830548765501</v>
      </c>
      <c r="C192">
        <f t="shared" si="18"/>
        <v>59.222178687179088</v>
      </c>
      <c r="D192">
        <f t="shared" si="19"/>
        <v>51.726944438098599</v>
      </c>
      <c r="E192">
        <v>-15.21873996992481</v>
      </c>
      <c r="F192">
        <f t="shared" si="20"/>
        <v>-16.740613966917291</v>
      </c>
      <c r="G192">
        <f t="shared" si="21"/>
        <v>-13.835218154477099</v>
      </c>
      <c r="H192">
        <v>-9.0710828025477689E-6</v>
      </c>
      <c r="I192">
        <f t="shared" si="22"/>
        <v>-1.1157431847133755E-5</v>
      </c>
      <c r="J192">
        <f t="shared" si="23"/>
        <v>-7.3748640671120071E-6</v>
      </c>
    </row>
    <row r="193" spans="1:10" x14ac:dyDescent="0.3">
      <c r="A193">
        <v>189</v>
      </c>
      <c r="B193">
        <v>55.36992208767748</v>
      </c>
      <c r="C193">
        <f t="shared" si="18"/>
        <v>59.245816633814904</v>
      </c>
      <c r="D193">
        <f t="shared" si="19"/>
        <v>51.747590736147174</v>
      </c>
      <c r="E193">
        <v>-15.19619264661654</v>
      </c>
      <c r="F193">
        <f t="shared" si="20"/>
        <v>-16.715811911278195</v>
      </c>
      <c r="G193">
        <f t="shared" si="21"/>
        <v>-13.814720587833216</v>
      </c>
      <c r="H193">
        <v>-9.0045859872611447E-6</v>
      </c>
      <c r="I193">
        <f t="shared" si="22"/>
        <v>-1.1075640764331207E-5</v>
      </c>
      <c r="J193">
        <f t="shared" si="23"/>
        <v>-7.3208016156594676E-6</v>
      </c>
    </row>
    <row r="194" spans="1:10" x14ac:dyDescent="0.3">
      <c r="A194">
        <v>190</v>
      </c>
      <c r="B194">
        <v>55.392013626589453</v>
      </c>
      <c r="C194">
        <f t="shared" si="18"/>
        <v>59.26945458045072</v>
      </c>
      <c r="D194">
        <f t="shared" si="19"/>
        <v>51.768237034195749</v>
      </c>
      <c r="E194">
        <v>-15.17364532330827</v>
      </c>
      <c r="F194">
        <f t="shared" si="20"/>
        <v>-16.691009855639098</v>
      </c>
      <c r="G194">
        <f t="shared" si="21"/>
        <v>-13.794223021189335</v>
      </c>
      <c r="H194">
        <v>-8.9380891719745205E-6</v>
      </c>
      <c r="I194">
        <f t="shared" si="22"/>
        <v>-1.0993849681528659E-5</v>
      </c>
      <c r="J194">
        <f t="shared" si="23"/>
        <v>-7.2667391642069272E-6</v>
      </c>
    </row>
    <row r="195" spans="1:10" x14ac:dyDescent="0.3">
      <c r="A195">
        <v>191</v>
      </c>
      <c r="B195">
        <v>55.414105165501425</v>
      </c>
      <c r="C195">
        <f t="shared" si="18"/>
        <v>59.293092527086529</v>
      </c>
      <c r="D195">
        <f t="shared" si="19"/>
        <v>51.788883332244318</v>
      </c>
      <c r="E195">
        <v>-15.151097999999999</v>
      </c>
      <c r="F195">
        <f t="shared" si="20"/>
        <v>-16.666207800000002</v>
      </c>
      <c r="G195">
        <f t="shared" si="21"/>
        <v>-13.773725454545453</v>
      </c>
      <c r="H195">
        <v>-8.8715923566878963E-6</v>
      </c>
      <c r="I195">
        <f t="shared" si="22"/>
        <v>-1.0912058598726113E-5</v>
      </c>
      <c r="J195">
        <f t="shared" si="23"/>
        <v>-7.2126767127543877E-6</v>
      </c>
    </row>
    <row r="196" spans="1:10" x14ac:dyDescent="0.3">
      <c r="A196">
        <v>192</v>
      </c>
      <c r="B196">
        <v>55.436196704413391</v>
      </c>
      <c r="C196">
        <f t="shared" si="18"/>
        <v>59.31673047372233</v>
      </c>
      <c r="D196">
        <f t="shared" si="19"/>
        <v>51.809529630292886</v>
      </c>
      <c r="E196">
        <v>-15.128550676691727</v>
      </c>
      <c r="F196">
        <f t="shared" si="20"/>
        <v>-16.641405744360902</v>
      </c>
      <c r="G196">
        <f t="shared" si="21"/>
        <v>-13.75322788790157</v>
      </c>
      <c r="H196">
        <v>-8.8050955414012721E-6</v>
      </c>
      <c r="I196">
        <f t="shared" si="22"/>
        <v>-1.0830267515923565E-5</v>
      </c>
      <c r="J196">
        <f t="shared" si="23"/>
        <v>-7.1586142613018473E-6</v>
      </c>
    </row>
    <row r="197" spans="1:10" x14ac:dyDescent="0.3">
      <c r="A197">
        <v>193</v>
      </c>
      <c r="B197">
        <v>55.458288243325363</v>
      </c>
      <c r="C197">
        <f t="shared" si="18"/>
        <v>59.340368420358139</v>
      </c>
      <c r="D197">
        <f t="shared" si="19"/>
        <v>51.830175928341461</v>
      </c>
      <c r="E197">
        <v>-15.106003353383457</v>
      </c>
      <c r="F197">
        <f t="shared" si="20"/>
        <v>-16.616603688721803</v>
      </c>
      <c r="G197">
        <f t="shared" si="21"/>
        <v>-13.732730321257687</v>
      </c>
      <c r="H197">
        <v>-8.7385987261146479E-6</v>
      </c>
      <c r="I197">
        <f t="shared" si="22"/>
        <v>-1.0748476433121017E-5</v>
      </c>
      <c r="J197">
        <f t="shared" si="23"/>
        <v>-7.1045518098493078E-6</v>
      </c>
    </row>
    <row r="198" spans="1:10" x14ac:dyDescent="0.3">
      <c r="A198">
        <v>194</v>
      </c>
      <c r="B198">
        <v>55.480379782237335</v>
      </c>
      <c r="C198">
        <f t="shared" si="18"/>
        <v>59.364006366993955</v>
      </c>
      <c r="D198">
        <f t="shared" si="19"/>
        <v>51.850822226390029</v>
      </c>
      <c r="E198">
        <v>-15.083456030075187</v>
      </c>
      <c r="F198">
        <f t="shared" si="20"/>
        <v>-16.591801633082707</v>
      </c>
      <c r="G198">
        <f t="shared" si="21"/>
        <v>-13.712232754613805</v>
      </c>
      <c r="H198">
        <v>-8.6721019108280237E-6</v>
      </c>
      <c r="I198">
        <f t="shared" si="22"/>
        <v>-1.0666685350318469E-5</v>
      </c>
      <c r="J198">
        <f t="shared" si="23"/>
        <v>-7.0504893583967674E-6</v>
      </c>
    </row>
    <row r="199" spans="1:10" x14ac:dyDescent="0.3">
      <c r="A199">
        <v>195</v>
      </c>
      <c r="B199">
        <v>55.502471321149308</v>
      </c>
      <c r="C199">
        <f t="shared" si="18"/>
        <v>59.387644313629764</v>
      </c>
      <c r="D199">
        <f t="shared" si="19"/>
        <v>51.871468524438605</v>
      </c>
      <c r="E199">
        <v>-15.060908706766917</v>
      </c>
      <c r="F199">
        <f t="shared" si="20"/>
        <v>-16.56699957744361</v>
      </c>
      <c r="G199">
        <f t="shared" si="21"/>
        <v>-13.691735187969924</v>
      </c>
      <c r="H199">
        <v>-8.6056050955413995E-6</v>
      </c>
      <c r="I199">
        <f t="shared" si="22"/>
        <v>-1.0584894267515922E-5</v>
      </c>
      <c r="J199">
        <f t="shared" si="23"/>
        <v>-6.996426906944227E-6</v>
      </c>
    </row>
    <row r="200" spans="1:10" x14ac:dyDescent="0.3">
      <c r="A200">
        <v>196</v>
      </c>
      <c r="B200">
        <v>55.524562860061287</v>
      </c>
      <c r="C200">
        <f t="shared" si="18"/>
        <v>59.41128226026558</v>
      </c>
      <c r="D200">
        <f t="shared" si="19"/>
        <v>51.89211482248718</v>
      </c>
      <c r="E200">
        <v>-15.038361383458646</v>
      </c>
      <c r="F200">
        <f t="shared" si="20"/>
        <v>-16.542197521804511</v>
      </c>
      <c r="G200">
        <f t="shared" si="21"/>
        <v>-13.671237621326041</v>
      </c>
      <c r="H200">
        <v>-8.5391082802547753E-6</v>
      </c>
      <c r="I200">
        <f t="shared" si="22"/>
        <v>-1.0503103184713374E-5</v>
      </c>
      <c r="J200">
        <f t="shared" si="23"/>
        <v>-6.9423644554916875E-6</v>
      </c>
    </row>
    <row r="201" spans="1:10" x14ac:dyDescent="0.3">
      <c r="A201">
        <v>197</v>
      </c>
      <c r="B201">
        <v>55.546654398973253</v>
      </c>
      <c r="C201">
        <f t="shared" si="18"/>
        <v>59.434920206901381</v>
      </c>
      <c r="D201">
        <f t="shared" si="19"/>
        <v>51.912761120535748</v>
      </c>
      <c r="E201">
        <v>-15.015814060150376</v>
      </c>
      <c r="F201">
        <f t="shared" si="20"/>
        <v>-16.517395466165414</v>
      </c>
      <c r="G201">
        <f t="shared" si="21"/>
        <v>-13.650740054682158</v>
      </c>
      <c r="H201">
        <v>-8.4726114649681528E-6</v>
      </c>
      <c r="I201">
        <f t="shared" si="22"/>
        <v>-1.0421312101910827E-5</v>
      </c>
      <c r="J201">
        <f t="shared" si="23"/>
        <v>-6.8883020040391488E-6</v>
      </c>
    </row>
    <row r="202" spans="1:10" x14ac:dyDescent="0.3">
      <c r="A202">
        <v>198</v>
      </c>
      <c r="B202">
        <v>55.568745937885225</v>
      </c>
      <c r="C202">
        <f t="shared" si="18"/>
        <v>59.458558153537197</v>
      </c>
      <c r="D202">
        <f t="shared" si="19"/>
        <v>51.933407418584316</v>
      </c>
      <c r="E202">
        <v>-14.993266736842106</v>
      </c>
      <c r="F202">
        <f t="shared" si="20"/>
        <v>-16.492593410526318</v>
      </c>
      <c r="G202">
        <f t="shared" si="21"/>
        <v>-13.630242488038277</v>
      </c>
      <c r="H202">
        <v>-8.4061146496815269E-6</v>
      </c>
      <c r="I202">
        <f t="shared" si="22"/>
        <v>-1.0339521019108278E-5</v>
      </c>
      <c r="J202">
        <f t="shared" si="23"/>
        <v>-6.8342395525866076E-6</v>
      </c>
    </row>
    <row r="203" spans="1:10" x14ac:dyDescent="0.3">
      <c r="A203">
        <v>199</v>
      </c>
      <c r="B203">
        <v>55.590837476797184</v>
      </c>
      <c r="C203">
        <f t="shared" si="18"/>
        <v>59.482196100172992</v>
      </c>
      <c r="D203">
        <f t="shared" si="19"/>
        <v>51.954053716632878</v>
      </c>
      <c r="E203">
        <v>-14.970719413533834</v>
      </c>
      <c r="F203">
        <f t="shared" si="20"/>
        <v>-16.467791354887218</v>
      </c>
      <c r="G203">
        <f t="shared" si="21"/>
        <v>-13.609744921394393</v>
      </c>
      <c r="H203">
        <v>-8.3396178343949027E-6</v>
      </c>
      <c r="I203">
        <f t="shared" si="22"/>
        <v>-1.025772993630573E-5</v>
      </c>
      <c r="J203">
        <f t="shared" si="23"/>
        <v>-6.7801771011340673E-6</v>
      </c>
    </row>
    <row r="204" spans="1:10" x14ac:dyDescent="0.3">
      <c r="A204">
        <v>200</v>
      </c>
      <c r="B204">
        <v>55.61292901570917</v>
      </c>
      <c r="C204">
        <f t="shared" si="18"/>
        <v>59.505834046808815</v>
      </c>
      <c r="D204">
        <f t="shared" si="19"/>
        <v>51.974700014681467</v>
      </c>
      <c r="E204">
        <v>-14.948172090225562</v>
      </c>
      <c r="F204">
        <f t="shared" si="20"/>
        <v>-16.442989299248119</v>
      </c>
      <c r="G204">
        <f t="shared" si="21"/>
        <v>-13.58924735475051</v>
      </c>
      <c r="H204">
        <v>-8.2731210191082785E-6</v>
      </c>
      <c r="I204">
        <f t="shared" si="22"/>
        <v>-1.0175938853503182E-5</v>
      </c>
      <c r="J204">
        <f t="shared" si="23"/>
        <v>-6.7261146496815277E-6</v>
      </c>
    </row>
    <row r="205" spans="1:10" x14ac:dyDescent="0.3">
      <c r="A205">
        <v>201</v>
      </c>
      <c r="B205">
        <v>55.635020554621136</v>
      </c>
      <c r="C205">
        <f t="shared" si="18"/>
        <v>59.529471993444616</v>
      </c>
      <c r="D205">
        <f t="shared" si="19"/>
        <v>51.995346312730028</v>
      </c>
      <c r="E205">
        <v>-14.925624766917291</v>
      </c>
      <c r="F205">
        <f t="shared" si="20"/>
        <v>-16.418187243609022</v>
      </c>
      <c r="G205">
        <f t="shared" si="21"/>
        <v>-13.568749788106627</v>
      </c>
      <c r="H205">
        <v>-8.206624203821656E-6</v>
      </c>
      <c r="I205">
        <f t="shared" si="22"/>
        <v>-1.0094147770700636E-5</v>
      </c>
      <c r="J205">
        <f t="shared" si="23"/>
        <v>-6.6720521982289891E-6</v>
      </c>
    </row>
    <row r="206" spans="1:10" x14ac:dyDescent="0.3">
      <c r="A206">
        <v>202</v>
      </c>
      <c r="B206">
        <v>55.657112093533115</v>
      </c>
      <c r="C206">
        <f t="shared" si="18"/>
        <v>59.553109940080439</v>
      </c>
      <c r="D206">
        <f t="shared" si="19"/>
        <v>52.015992610778611</v>
      </c>
      <c r="E206">
        <v>-14.903077443609021</v>
      </c>
      <c r="F206">
        <f t="shared" si="20"/>
        <v>-16.393385187969926</v>
      </c>
      <c r="G206">
        <f t="shared" si="21"/>
        <v>-13.548252221462745</v>
      </c>
      <c r="H206">
        <v>-8.1401273885350301E-6</v>
      </c>
      <c r="I206">
        <f t="shared" si="22"/>
        <v>-1.0012356687898086E-5</v>
      </c>
      <c r="J206">
        <f t="shared" si="23"/>
        <v>-6.617989746776447E-6</v>
      </c>
    </row>
    <row r="207" spans="1:10" x14ac:dyDescent="0.3">
      <c r="A207">
        <v>203</v>
      </c>
      <c r="B207">
        <v>55.679203632445081</v>
      </c>
      <c r="C207">
        <f t="shared" si="18"/>
        <v>59.576747886716241</v>
      </c>
      <c r="D207">
        <f t="shared" si="19"/>
        <v>52.036638908827172</v>
      </c>
      <c r="E207">
        <v>-14.880530120300751</v>
      </c>
      <c r="F207">
        <f t="shared" si="20"/>
        <v>-16.368583132330826</v>
      </c>
      <c r="G207">
        <f t="shared" si="21"/>
        <v>-13.527754654818864</v>
      </c>
      <c r="H207">
        <v>-8.0736305732484059E-6</v>
      </c>
      <c r="I207">
        <f t="shared" si="22"/>
        <v>-9.9305656050955384E-6</v>
      </c>
      <c r="J207">
        <f t="shared" si="23"/>
        <v>-6.5639272953239075E-6</v>
      </c>
    </row>
    <row r="208" spans="1:10" x14ac:dyDescent="0.3">
      <c r="A208">
        <v>204</v>
      </c>
      <c r="B208">
        <v>55.70129517135706</v>
      </c>
      <c r="C208">
        <f t="shared" si="18"/>
        <v>59.600385833352057</v>
      </c>
      <c r="D208">
        <f t="shared" si="19"/>
        <v>52.057285206875754</v>
      </c>
      <c r="E208">
        <v>-14.857982796992481</v>
      </c>
      <c r="F208">
        <f t="shared" si="20"/>
        <v>-16.34378107669173</v>
      </c>
      <c r="G208">
        <f t="shared" si="21"/>
        <v>-13.507257088174981</v>
      </c>
      <c r="H208">
        <v>-8.0071337579617817E-6</v>
      </c>
      <c r="I208">
        <f t="shared" si="22"/>
        <v>-9.8487745222929906E-6</v>
      </c>
      <c r="J208">
        <f t="shared" si="23"/>
        <v>-6.5098648438713671E-6</v>
      </c>
    </row>
    <row r="209" spans="1:10" x14ac:dyDescent="0.3">
      <c r="A209">
        <v>205</v>
      </c>
      <c r="B209">
        <v>55.723386710269025</v>
      </c>
      <c r="C209">
        <f t="shared" si="18"/>
        <v>59.624023779987859</v>
      </c>
      <c r="D209">
        <f t="shared" si="19"/>
        <v>52.077931504924322</v>
      </c>
      <c r="E209">
        <v>-14.83543547368421</v>
      </c>
      <c r="F209">
        <f t="shared" si="20"/>
        <v>-16.318979021052634</v>
      </c>
      <c r="G209">
        <f t="shared" si="21"/>
        <v>-13.486759521531098</v>
      </c>
      <c r="H209">
        <v>-7.9406369426751575E-6</v>
      </c>
      <c r="I209">
        <f t="shared" si="22"/>
        <v>-9.7669834394904444E-6</v>
      </c>
      <c r="J209">
        <f t="shared" si="23"/>
        <v>-6.4558023924188276E-6</v>
      </c>
    </row>
    <row r="210" spans="1:10" x14ac:dyDescent="0.3">
      <c r="A210">
        <v>206</v>
      </c>
      <c r="B210">
        <v>55.745478249180998</v>
      </c>
      <c r="C210">
        <f t="shared" si="18"/>
        <v>59.647661726623674</v>
      </c>
      <c r="D210">
        <f t="shared" si="19"/>
        <v>52.098577802972891</v>
      </c>
      <c r="E210">
        <v>-14.81288815037594</v>
      </c>
      <c r="F210">
        <f t="shared" si="20"/>
        <v>-16.294176965413534</v>
      </c>
      <c r="G210">
        <f t="shared" si="21"/>
        <v>-13.466261954887218</v>
      </c>
      <c r="H210">
        <v>-7.8741401273885333E-6</v>
      </c>
      <c r="I210">
        <f t="shared" si="22"/>
        <v>-9.6851923566878965E-6</v>
      </c>
      <c r="J210">
        <f t="shared" si="23"/>
        <v>-6.4017399409662872E-6</v>
      </c>
    </row>
    <row r="211" spans="1:10" x14ac:dyDescent="0.3">
      <c r="A211">
        <v>207</v>
      </c>
      <c r="B211">
        <v>55.76756978809297</v>
      </c>
      <c r="C211">
        <f t="shared" si="18"/>
        <v>59.671299673259483</v>
      </c>
      <c r="D211">
        <f t="shared" si="19"/>
        <v>52.119224101021466</v>
      </c>
      <c r="E211">
        <v>-14.79034082706767</v>
      </c>
      <c r="F211">
        <f t="shared" si="20"/>
        <v>-16.269374909774438</v>
      </c>
      <c r="G211">
        <f t="shared" si="21"/>
        <v>-13.445764388243335</v>
      </c>
      <c r="H211">
        <v>-7.8076433121019108E-6</v>
      </c>
      <c r="I211">
        <f t="shared" si="22"/>
        <v>-9.6034012738853503E-6</v>
      </c>
      <c r="J211">
        <f t="shared" si="23"/>
        <v>-6.3476774895137486E-6</v>
      </c>
    </row>
    <row r="212" spans="1:10" x14ac:dyDescent="0.3">
      <c r="A212">
        <v>208</v>
      </c>
      <c r="B212">
        <v>55.789661327004936</v>
      </c>
      <c r="C212">
        <f t="shared" si="18"/>
        <v>59.694937619895285</v>
      </c>
      <c r="D212">
        <f t="shared" si="19"/>
        <v>52.139870399070027</v>
      </c>
      <c r="E212">
        <v>-14.767793503759398</v>
      </c>
      <c r="F212">
        <f t="shared" si="20"/>
        <v>-16.244572854135338</v>
      </c>
      <c r="G212">
        <f t="shared" si="21"/>
        <v>-13.425266821599452</v>
      </c>
      <c r="H212">
        <v>-7.7411464968152849E-6</v>
      </c>
      <c r="I212">
        <f t="shared" si="22"/>
        <v>-9.5216101910828007E-6</v>
      </c>
      <c r="J212">
        <f t="shared" si="23"/>
        <v>-6.2936150380612073E-6</v>
      </c>
    </row>
    <row r="213" spans="1:10" x14ac:dyDescent="0.3">
      <c r="A213">
        <v>209</v>
      </c>
      <c r="B213">
        <v>55.811752865916908</v>
      </c>
      <c r="C213">
        <f t="shared" si="18"/>
        <v>59.718575566531094</v>
      </c>
      <c r="D213">
        <f t="shared" si="19"/>
        <v>52.160516697118602</v>
      </c>
      <c r="E213">
        <v>-14.745246180451126</v>
      </c>
      <c r="F213">
        <f t="shared" si="20"/>
        <v>-16.219770798496238</v>
      </c>
      <c r="G213">
        <f t="shared" si="21"/>
        <v>-13.404769254955568</v>
      </c>
      <c r="H213">
        <v>-7.6746496815286607E-6</v>
      </c>
      <c r="I213">
        <f t="shared" si="22"/>
        <v>-9.4398191082802528E-6</v>
      </c>
      <c r="J213">
        <f t="shared" si="23"/>
        <v>-6.239552586608667E-6</v>
      </c>
    </row>
    <row r="214" spans="1:10" x14ac:dyDescent="0.3">
      <c r="A214">
        <v>210</v>
      </c>
      <c r="B214">
        <v>55.833844404828881</v>
      </c>
      <c r="C214">
        <f t="shared" si="18"/>
        <v>59.742213513166902</v>
      </c>
      <c r="D214">
        <f t="shared" si="19"/>
        <v>52.181162995167178</v>
      </c>
      <c r="E214">
        <v>-14.722698857142856</v>
      </c>
      <c r="F214">
        <f t="shared" si="20"/>
        <v>-16.194968742857142</v>
      </c>
      <c r="G214">
        <f t="shared" si="21"/>
        <v>-13.384271688311685</v>
      </c>
      <c r="H214">
        <v>-7.6081528662420365E-6</v>
      </c>
      <c r="I214">
        <f t="shared" si="22"/>
        <v>-9.3580280254777049E-6</v>
      </c>
      <c r="J214">
        <f t="shared" si="23"/>
        <v>-6.1854901351561275E-6</v>
      </c>
    </row>
    <row r="215" spans="1:10" x14ac:dyDescent="0.3">
      <c r="A215">
        <v>211</v>
      </c>
      <c r="B215">
        <v>55.855935943740846</v>
      </c>
      <c r="C215">
        <f t="shared" si="18"/>
        <v>59.765851459802711</v>
      </c>
      <c r="D215">
        <f t="shared" si="19"/>
        <v>52.201809293215739</v>
      </c>
      <c r="E215">
        <v>-14.700151533834585</v>
      </c>
      <c r="F215">
        <f t="shared" si="20"/>
        <v>-16.170166687218046</v>
      </c>
      <c r="G215">
        <f t="shared" si="21"/>
        <v>-13.363774121667804</v>
      </c>
      <c r="H215">
        <v>-7.5416560509554123E-6</v>
      </c>
      <c r="I215">
        <f t="shared" si="22"/>
        <v>-9.276236942675157E-6</v>
      </c>
      <c r="J215">
        <f t="shared" si="23"/>
        <v>-6.1314276837035871E-6</v>
      </c>
    </row>
    <row r="216" spans="1:10" x14ac:dyDescent="0.3">
      <c r="A216">
        <v>212</v>
      </c>
      <c r="B216">
        <v>55.878027482652818</v>
      </c>
      <c r="C216">
        <f t="shared" si="18"/>
        <v>59.78948940643852</v>
      </c>
      <c r="D216">
        <f t="shared" si="19"/>
        <v>52.222455591264314</v>
      </c>
      <c r="E216">
        <v>-14.677604210526315</v>
      </c>
      <c r="F216">
        <f t="shared" si="20"/>
        <v>-16.145364631578946</v>
      </c>
      <c r="G216">
        <f t="shared" si="21"/>
        <v>-13.343276555023921</v>
      </c>
      <c r="H216">
        <v>-7.4751592356687881E-6</v>
      </c>
      <c r="I216">
        <f t="shared" si="22"/>
        <v>-9.1944458598726091E-6</v>
      </c>
      <c r="J216">
        <f t="shared" si="23"/>
        <v>-6.0773652322510476E-6</v>
      </c>
    </row>
    <row r="217" spans="1:10" x14ac:dyDescent="0.3">
      <c r="A217">
        <v>213</v>
      </c>
      <c r="B217">
        <v>55.900119021564791</v>
      </c>
      <c r="C217">
        <f t="shared" si="18"/>
        <v>59.813127353074329</v>
      </c>
      <c r="D217">
        <f t="shared" si="19"/>
        <v>52.243101889312882</v>
      </c>
      <c r="E217">
        <v>-14.655056887218045</v>
      </c>
      <c r="F217">
        <f t="shared" si="20"/>
        <v>-16.12056257593985</v>
      </c>
      <c r="G217">
        <f t="shared" si="21"/>
        <v>-13.32277898838004</v>
      </c>
      <c r="H217">
        <v>-7.4086624203821647E-6</v>
      </c>
      <c r="I217">
        <f t="shared" si="22"/>
        <v>-9.1126547770700629E-6</v>
      </c>
      <c r="J217">
        <f t="shared" si="23"/>
        <v>-6.023302780798508E-6</v>
      </c>
    </row>
    <row r="218" spans="1:10" x14ac:dyDescent="0.3">
      <c r="A218">
        <v>214</v>
      </c>
      <c r="B218">
        <v>55.922210560476771</v>
      </c>
      <c r="C218">
        <f t="shared" si="18"/>
        <v>59.836765299710144</v>
      </c>
      <c r="D218">
        <f t="shared" si="19"/>
        <v>52.263748187361465</v>
      </c>
      <c r="E218">
        <v>-14.632509563909773</v>
      </c>
      <c r="F218">
        <f t="shared" si="20"/>
        <v>-16.09576052030075</v>
      </c>
      <c r="G218">
        <f t="shared" si="21"/>
        <v>-13.302281421736156</v>
      </c>
      <c r="H218">
        <v>-7.3421656050955405E-6</v>
      </c>
      <c r="I218">
        <f t="shared" si="22"/>
        <v>-9.030863694267515E-6</v>
      </c>
      <c r="J218">
        <f t="shared" si="23"/>
        <v>-5.9692403293459677E-6</v>
      </c>
    </row>
    <row r="219" spans="1:10" x14ac:dyDescent="0.3">
      <c r="A219">
        <v>215</v>
      </c>
      <c r="B219">
        <v>55.944302099388736</v>
      </c>
      <c r="C219">
        <f t="shared" si="18"/>
        <v>59.860403246345953</v>
      </c>
      <c r="D219">
        <f t="shared" si="19"/>
        <v>52.284394485410033</v>
      </c>
      <c r="E219">
        <v>-14.609962240601503</v>
      </c>
      <c r="F219">
        <f t="shared" si="20"/>
        <v>-16.070958464661654</v>
      </c>
      <c r="G219">
        <f t="shared" si="21"/>
        <v>-13.281783855092273</v>
      </c>
      <c r="H219">
        <v>-7.2756687898089154E-6</v>
      </c>
      <c r="I219">
        <f t="shared" si="22"/>
        <v>-8.9490726114649655E-6</v>
      </c>
      <c r="J219">
        <f t="shared" si="23"/>
        <v>-5.9151778778934273E-6</v>
      </c>
    </row>
    <row r="220" spans="1:10" x14ac:dyDescent="0.3">
      <c r="A220">
        <v>216</v>
      </c>
      <c r="B220">
        <v>55.966393638300715</v>
      </c>
      <c r="C220">
        <f t="shared" ref="C220:C255" si="24">B220*1.07</f>
        <v>59.884041192981769</v>
      </c>
      <c r="D220">
        <f t="shared" ref="D220:D255" si="25">B220/1.07</f>
        <v>52.305040783458608</v>
      </c>
      <c r="E220">
        <v>-14.587414917293231</v>
      </c>
      <c r="F220">
        <f t="shared" ref="F220:F255" si="26">E220*1.1</f>
        <v>-16.046156409022554</v>
      </c>
      <c r="G220">
        <f t="shared" ref="G220:G255" si="27">E220/1.1</f>
        <v>-13.261286288448391</v>
      </c>
      <c r="H220">
        <v>-7.2091719745222912E-6</v>
      </c>
      <c r="I220">
        <f t="shared" ref="I220:I255" si="28">H220*1.23</f>
        <v>-8.8672815286624176E-6</v>
      </c>
      <c r="J220">
        <f t="shared" ref="J220:J255" si="29">H220/1.23</f>
        <v>-5.8611154264408869E-6</v>
      </c>
    </row>
    <row r="221" spans="1:10" x14ac:dyDescent="0.3">
      <c r="A221">
        <v>217</v>
      </c>
      <c r="B221">
        <v>55.988485177212681</v>
      </c>
      <c r="C221">
        <f t="shared" si="24"/>
        <v>59.907679139617571</v>
      </c>
      <c r="D221">
        <f t="shared" si="25"/>
        <v>52.325687081507176</v>
      </c>
      <c r="E221">
        <v>-14.56486759398496</v>
      </c>
      <c r="F221">
        <f t="shared" si="26"/>
        <v>-16.021354353383458</v>
      </c>
      <c r="G221">
        <f t="shared" si="27"/>
        <v>-13.240788721804508</v>
      </c>
      <c r="H221">
        <v>-7.1426751592356679E-6</v>
      </c>
      <c r="I221">
        <f t="shared" si="28"/>
        <v>-8.7854904458598714E-6</v>
      </c>
      <c r="J221">
        <f t="shared" si="29"/>
        <v>-5.8070529749883483E-6</v>
      </c>
    </row>
    <row r="222" spans="1:10" x14ac:dyDescent="0.3">
      <c r="A222">
        <v>218</v>
      </c>
      <c r="B222">
        <v>56.010576716124653</v>
      </c>
      <c r="C222">
        <f t="shared" si="24"/>
        <v>59.93131708625338</v>
      </c>
      <c r="D222">
        <f t="shared" si="25"/>
        <v>52.346333379555745</v>
      </c>
      <c r="E222">
        <v>-14.54232027067669</v>
      </c>
      <c r="F222">
        <f t="shared" si="26"/>
        <v>-15.99655229774436</v>
      </c>
      <c r="G222">
        <f t="shared" si="27"/>
        <v>-13.220291155160627</v>
      </c>
      <c r="H222">
        <v>-7.0761783439490445E-6</v>
      </c>
      <c r="I222">
        <f t="shared" si="28"/>
        <v>-8.7036993630573252E-6</v>
      </c>
      <c r="J222">
        <f t="shared" si="29"/>
        <v>-5.7529905235358087E-6</v>
      </c>
    </row>
    <row r="223" spans="1:10" x14ac:dyDescent="0.3">
      <c r="A223">
        <v>219</v>
      </c>
      <c r="B223">
        <v>56.032668255036626</v>
      </c>
      <c r="C223">
        <f t="shared" si="24"/>
        <v>59.954955032889195</v>
      </c>
      <c r="D223">
        <f t="shared" si="25"/>
        <v>52.36697967760432</v>
      </c>
      <c r="E223">
        <v>-14.51977294736842</v>
      </c>
      <c r="F223">
        <f t="shared" si="26"/>
        <v>-15.971750242105264</v>
      </c>
      <c r="G223">
        <f t="shared" si="27"/>
        <v>-13.199793588516744</v>
      </c>
      <c r="H223">
        <v>-7.0096815286624195E-6</v>
      </c>
      <c r="I223">
        <f t="shared" si="28"/>
        <v>-8.6219082802547756E-6</v>
      </c>
      <c r="J223">
        <f t="shared" si="29"/>
        <v>-5.6989280720832675E-6</v>
      </c>
    </row>
    <row r="224" spans="1:10" x14ac:dyDescent="0.3">
      <c r="A224">
        <v>220</v>
      </c>
      <c r="B224">
        <v>56.054759793948591</v>
      </c>
      <c r="C224">
        <f t="shared" si="24"/>
        <v>59.978592979524997</v>
      </c>
      <c r="D224">
        <f t="shared" si="25"/>
        <v>52.387625975652888</v>
      </c>
      <c r="E224">
        <v>-14.49722562406015</v>
      </c>
      <c r="F224">
        <f t="shared" si="26"/>
        <v>-15.946948186466166</v>
      </c>
      <c r="G224">
        <f t="shared" si="27"/>
        <v>-13.179296021872862</v>
      </c>
      <c r="H224">
        <v>-6.9431847133757961E-6</v>
      </c>
      <c r="I224">
        <f t="shared" si="28"/>
        <v>-8.5401171974522294E-6</v>
      </c>
      <c r="J224">
        <f t="shared" si="29"/>
        <v>-5.6448656206307289E-6</v>
      </c>
    </row>
    <row r="225" spans="1:10" x14ac:dyDescent="0.3">
      <c r="A225">
        <v>221</v>
      </c>
      <c r="B225">
        <v>56.076851332860564</v>
      </c>
      <c r="C225">
        <f t="shared" si="24"/>
        <v>60.002230926160806</v>
      </c>
      <c r="D225">
        <f t="shared" si="25"/>
        <v>52.408272273701456</v>
      </c>
      <c r="E225">
        <v>-14.474678300751878</v>
      </c>
      <c r="F225">
        <f t="shared" si="26"/>
        <v>-15.922146130827066</v>
      </c>
      <c r="G225">
        <f t="shared" si="27"/>
        <v>-13.158798455228979</v>
      </c>
      <c r="H225">
        <v>-6.8766878980891702E-6</v>
      </c>
      <c r="I225">
        <f t="shared" si="28"/>
        <v>-8.4583261146496798E-6</v>
      </c>
      <c r="J225">
        <f t="shared" si="29"/>
        <v>-5.5908031691781876E-6</v>
      </c>
    </row>
    <row r="226" spans="1:10" x14ac:dyDescent="0.3">
      <c r="A226">
        <v>222</v>
      </c>
      <c r="B226">
        <v>56.098942871772536</v>
      </c>
      <c r="C226">
        <f t="shared" si="24"/>
        <v>60.025868872796615</v>
      </c>
      <c r="D226">
        <f t="shared" si="25"/>
        <v>52.428918571750032</v>
      </c>
      <c r="E226">
        <v>-14.452130977443606</v>
      </c>
      <c r="F226">
        <f t="shared" si="26"/>
        <v>-15.897344075187968</v>
      </c>
      <c r="G226">
        <f t="shared" si="27"/>
        <v>-13.138300888585094</v>
      </c>
      <c r="H226">
        <v>-6.810191082802546E-6</v>
      </c>
      <c r="I226">
        <f t="shared" si="28"/>
        <v>-8.3765350318471319E-6</v>
      </c>
      <c r="J226">
        <f t="shared" si="29"/>
        <v>-5.5367407177256473E-6</v>
      </c>
    </row>
    <row r="227" spans="1:10" x14ac:dyDescent="0.3">
      <c r="A227">
        <v>223</v>
      </c>
      <c r="B227">
        <v>56.121034410684501</v>
      </c>
      <c r="C227">
        <f t="shared" si="24"/>
        <v>60.049506819432423</v>
      </c>
      <c r="D227">
        <f t="shared" si="25"/>
        <v>52.4495648697986</v>
      </c>
      <c r="E227">
        <v>-14.429583654135335</v>
      </c>
      <c r="F227">
        <f t="shared" si="26"/>
        <v>-15.87254201954887</v>
      </c>
      <c r="G227">
        <f t="shared" si="27"/>
        <v>-13.117803321941214</v>
      </c>
      <c r="H227">
        <v>-6.7436942675159218E-6</v>
      </c>
      <c r="I227">
        <f t="shared" si="28"/>
        <v>-8.294743949044584E-6</v>
      </c>
      <c r="J227">
        <f t="shared" si="29"/>
        <v>-5.4826782662731069E-6</v>
      </c>
    </row>
    <row r="228" spans="1:10" x14ac:dyDescent="0.3">
      <c r="A228">
        <v>224</v>
      </c>
      <c r="B228">
        <v>56.143125949596481</v>
      </c>
      <c r="C228">
        <f t="shared" si="24"/>
        <v>60.073144766068239</v>
      </c>
      <c r="D228">
        <f t="shared" si="25"/>
        <v>52.470211167847175</v>
      </c>
      <c r="E228">
        <v>-14.407036330827065</v>
      </c>
      <c r="F228">
        <f t="shared" si="26"/>
        <v>-15.847739963909772</v>
      </c>
      <c r="G228">
        <f t="shared" si="27"/>
        <v>-13.097305755297331</v>
      </c>
      <c r="H228">
        <v>-6.6771974522292985E-6</v>
      </c>
      <c r="I228">
        <f t="shared" si="28"/>
        <v>-8.2129528662420362E-6</v>
      </c>
      <c r="J228">
        <f t="shared" si="29"/>
        <v>-5.4286158148205682E-6</v>
      </c>
    </row>
    <row r="229" spans="1:10" x14ac:dyDescent="0.3">
      <c r="A229">
        <v>225</v>
      </c>
      <c r="B229">
        <v>56.165217488508446</v>
      </c>
      <c r="C229">
        <f t="shared" si="24"/>
        <v>60.096782712704041</v>
      </c>
      <c r="D229">
        <f t="shared" si="25"/>
        <v>52.490857465895743</v>
      </c>
      <c r="E229">
        <v>-14.384489007518795</v>
      </c>
      <c r="F229">
        <f t="shared" si="26"/>
        <v>-15.822937908270676</v>
      </c>
      <c r="G229">
        <f t="shared" si="27"/>
        <v>-13.076808188653448</v>
      </c>
      <c r="H229">
        <v>-6.6107006369426742E-6</v>
      </c>
      <c r="I229">
        <f t="shared" si="28"/>
        <v>-8.13116178343949E-6</v>
      </c>
      <c r="J229">
        <f t="shared" si="29"/>
        <v>-5.3745533633680279E-6</v>
      </c>
    </row>
    <row r="230" spans="1:10" x14ac:dyDescent="0.3">
      <c r="A230">
        <v>226</v>
      </c>
      <c r="B230">
        <v>56.187309027420426</v>
      </c>
      <c r="C230">
        <f t="shared" si="24"/>
        <v>60.120420659339857</v>
      </c>
      <c r="D230">
        <f t="shared" si="25"/>
        <v>52.511503763944319</v>
      </c>
      <c r="E230">
        <v>-14.361941684210525</v>
      </c>
      <c r="F230">
        <f t="shared" si="26"/>
        <v>-15.798135852631578</v>
      </c>
      <c r="G230">
        <f t="shared" si="27"/>
        <v>-13.056310622009567</v>
      </c>
      <c r="H230">
        <v>-6.5442038216560492E-6</v>
      </c>
      <c r="I230">
        <f t="shared" si="28"/>
        <v>-8.0493707006369404E-6</v>
      </c>
      <c r="J230">
        <f t="shared" si="29"/>
        <v>-5.3204909119154875E-6</v>
      </c>
    </row>
    <row r="231" spans="1:10" x14ac:dyDescent="0.3">
      <c r="A231">
        <v>227</v>
      </c>
      <c r="B231">
        <v>56.209400566332405</v>
      </c>
      <c r="C231">
        <f t="shared" si="24"/>
        <v>60.14405860597568</v>
      </c>
      <c r="D231">
        <f t="shared" si="25"/>
        <v>52.532150061992901</v>
      </c>
      <c r="E231">
        <v>-14.339394360902254</v>
      </c>
      <c r="F231">
        <f t="shared" si="26"/>
        <v>-15.773333796992482</v>
      </c>
      <c r="G231">
        <f t="shared" si="27"/>
        <v>-13.035813055365685</v>
      </c>
      <c r="H231">
        <v>-6.4777070063694258E-6</v>
      </c>
      <c r="I231">
        <f t="shared" si="28"/>
        <v>-7.9675796178343942E-6</v>
      </c>
      <c r="J231">
        <f t="shared" si="29"/>
        <v>-5.266428460462948E-6</v>
      </c>
    </row>
    <row r="232" spans="1:10" x14ac:dyDescent="0.3">
      <c r="A232">
        <v>228</v>
      </c>
      <c r="B232">
        <v>56.231492105244371</v>
      </c>
      <c r="C232">
        <f t="shared" si="24"/>
        <v>60.167696552611481</v>
      </c>
      <c r="D232">
        <f t="shared" si="25"/>
        <v>52.552796360041462</v>
      </c>
      <c r="E232">
        <v>-14.316847037593984</v>
      </c>
      <c r="F232">
        <f t="shared" si="26"/>
        <v>-15.748531741353384</v>
      </c>
      <c r="G232">
        <f t="shared" si="27"/>
        <v>-13.015315488721802</v>
      </c>
      <c r="H232">
        <v>-6.4112101910828016E-6</v>
      </c>
      <c r="I232">
        <f t="shared" si="28"/>
        <v>-7.8857885350318463E-6</v>
      </c>
      <c r="J232">
        <f t="shared" si="29"/>
        <v>-5.2123660090104076E-6</v>
      </c>
    </row>
    <row r="233" spans="1:10" x14ac:dyDescent="0.3">
      <c r="A233">
        <v>229</v>
      </c>
      <c r="B233">
        <v>56.25358364415635</v>
      </c>
      <c r="C233">
        <f t="shared" si="24"/>
        <v>60.191334499247297</v>
      </c>
      <c r="D233">
        <f t="shared" si="25"/>
        <v>52.573442658090045</v>
      </c>
      <c r="E233">
        <v>-14.294299714285714</v>
      </c>
      <c r="F233">
        <f t="shared" si="26"/>
        <v>-15.723729685714286</v>
      </c>
      <c r="G233">
        <f t="shared" si="27"/>
        <v>-12.994817922077921</v>
      </c>
      <c r="H233">
        <v>-6.3447133757961774E-6</v>
      </c>
      <c r="I233">
        <f t="shared" si="28"/>
        <v>-7.8039974522292984E-6</v>
      </c>
      <c r="J233">
        <f t="shared" si="29"/>
        <v>-5.1583035575578681E-6</v>
      </c>
    </row>
    <row r="234" spans="1:10" x14ac:dyDescent="0.3">
      <c r="A234">
        <v>230</v>
      </c>
      <c r="B234">
        <v>56.275675183068316</v>
      </c>
      <c r="C234">
        <f t="shared" si="24"/>
        <v>60.214972445883099</v>
      </c>
      <c r="D234">
        <f t="shared" si="25"/>
        <v>52.594088956138613</v>
      </c>
      <c r="E234">
        <v>-14.271752390977444</v>
      </c>
      <c r="F234">
        <f t="shared" si="26"/>
        <v>-15.69892763007519</v>
      </c>
      <c r="G234">
        <f t="shared" si="27"/>
        <v>-12.974320355434038</v>
      </c>
      <c r="H234">
        <v>-6.2782165605095524E-6</v>
      </c>
      <c r="I234">
        <f t="shared" si="28"/>
        <v>-7.7222063694267488E-6</v>
      </c>
      <c r="J234">
        <f t="shared" si="29"/>
        <v>-5.1042411061053269E-6</v>
      </c>
    </row>
    <row r="235" spans="1:10" x14ac:dyDescent="0.3">
      <c r="A235">
        <v>231</v>
      </c>
      <c r="B235">
        <v>56.297766721980281</v>
      </c>
      <c r="C235">
        <f t="shared" si="24"/>
        <v>60.238610392518908</v>
      </c>
      <c r="D235">
        <f t="shared" si="25"/>
        <v>52.614735254187174</v>
      </c>
      <c r="E235">
        <v>-14.249205067669171</v>
      </c>
      <c r="F235">
        <f t="shared" si="26"/>
        <v>-15.67412557443609</v>
      </c>
      <c r="G235">
        <f t="shared" si="27"/>
        <v>-12.953822788790156</v>
      </c>
      <c r="H235">
        <v>-6.211719745222929E-6</v>
      </c>
      <c r="I235">
        <f t="shared" si="28"/>
        <v>-7.6404152866242026E-6</v>
      </c>
      <c r="J235">
        <f t="shared" si="29"/>
        <v>-5.0501786546527882E-6</v>
      </c>
    </row>
    <row r="236" spans="1:10" x14ac:dyDescent="0.3">
      <c r="A236">
        <v>232</v>
      </c>
      <c r="B236">
        <v>56.319858260892261</v>
      </c>
      <c r="C236">
        <f t="shared" si="24"/>
        <v>60.262248339154723</v>
      </c>
      <c r="D236">
        <f t="shared" si="25"/>
        <v>52.635381552235756</v>
      </c>
      <c r="E236">
        <v>-14.226657744360901</v>
      </c>
      <c r="F236">
        <f t="shared" si="26"/>
        <v>-15.649323518796992</v>
      </c>
      <c r="G236">
        <f t="shared" si="27"/>
        <v>-12.933325222146273</v>
      </c>
      <c r="H236">
        <v>-6.1452229299363048E-6</v>
      </c>
      <c r="I236">
        <f t="shared" si="28"/>
        <v>-7.5586242038216547E-6</v>
      </c>
      <c r="J236">
        <f t="shared" si="29"/>
        <v>-4.9961162032002478E-6</v>
      </c>
    </row>
    <row r="237" spans="1:10" x14ac:dyDescent="0.3">
      <c r="A237">
        <v>233</v>
      </c>
      <c r="B237">
        <v>56.341949799804226</v>
      </c>
      <c r="C237">
        <f t="shared" si="24"/>
        <v>60.285886285790525</v>
      </c>
      <c r="D237">
        <f t="shared" si="25"/>
        <v>52.656027850284318</v>
      </c>
      <c r="E237">
        <v>-14.204110421052631</v>
      </c>
      <c r="F237">
        <f t="shared" si="26"/>
        <v>-15.624521463157896</v>
      </c>
      <c r="G237">
        <f t="shared" si="27"/>
        <v>-12.91282765550239</v>
      </c>
      <c r="H237">
        <v>-6.0787261146496815E-6</v>
      </c>
      <c r="I237">
        <f t="shared" si="28"/>
        <v>-7.4768331210191077E-6</v>
      </c>
      <c r="J237">
        <f t="shared" si="29"/>
        <v>-4.9420537517477083E-6</v>
      </c>
    </row>
    <row r="238" spans="1:10" x14ac:dyDescent="0.3">
      <c r="A238">
        <v>234</v>
      </c>
      <c r="B238">
        <v>56.364041338716191</v>
      </c>
      <c r="C238">
        <f t="shared" si="24"/>
        <v>60.309524232426327</v>
      </c>
      <c r="D238">
        <f t="shared" si="25"/>
        <v>52.676674148332886</v>
      </c>
      <c r="E238">
        <v>-14.181563097744359</v>
      </c>
      <c r="F238">
        <f t="shared" si="26"/>
        <v>-15.599719407518796</v>
      </c>
      <c r="G238">
        <f t="shared" si="27"/>
        <v>-12.892330088858508</v>
      </c>
      <c r="H238">
        <v>-6.0122292993630556E-6</v>
      </c>
      <c r="I238">
        <f t="shared" si="28"/>
        <v>-7.3950420382165581E-6</v>
      </c>
      <c r="J238">
        <f t="shared" si="29"/>
        <v>-4.8879913002951671E-6</v>
      </c>
    </row>
    <row r="239" spans="1:10" x14ac:dyDescent="0.3">
      <c r="A239">
        <v>235</v>
      </c>
      <c r="B239">
        <v>56.386132877628171</v>
      </c>
      <c r="C239">
        <f t="shared" si="24"/>
        <v>60.33316217906215</v>
      </c>
      <c r="D239">
        <f t="shared" si="25"/>
        <v>52.697320446381468</v>
      </c>
      <c r="E239">
        <v>-14.159015774436089</v>
      </c>
      <c r="F239">
        <f t="shared" si="26"/>
        <v>-15.5749173518797</v>
      </c>
      <c r="G239">
        <f t="shared" si="27"/>
        <v>-12.871832522214625</v>
      </c>
      <c r="H239">
        <v>-5.9457324840764314E-6</v>
      </c>
      <c r="I239">
        <f t="shared" si="28"/>
        <v>-7.3132509554140102E-6</v>
      </c>
      <c r="J239">
        <f t="shared" si="29"/>
        <v>-4.8339288488426276E-6</v>
      </c>
    </row>
    <row r="240" spans="1:10" x14ac:dyDescent="0.3">
      <c r="A240">
        <v>236</v>
      </c>
      <c r="B240">
        <v>56.408224416540136</v>
      </c>
      <c r="C240">
        <f t="shared" si="24"/>
        <v>60.356800125697951</v>
      </c>
      <c r="D240">
        <f t="shared" si="25"/>
        <v>52.717966744430029</v>
      </c>
      <c r="E240">
        <v>-14.136468451127818</v>
      </c>
      <c r="F240">
        <f t="shared" si="26"/>
        <v>-15.550115296240602</v>
      </c>
      <c r="G240">
        <f t="shared" si="27"/>
        <v>-12.851334955570744</v>
      </c>
      <c r="H240">
        <v>-5.879235668789808E-6</v>
      </c>
      <c r="I240">
        <f t="shared" si="28"/>
        <v>-7.231459872611464E-6</v>
      </c>
      <c r="J240">
        <f t="shared" si="29"/>
        <v>-4.779866397390088E-6</v>
      </c>
    </row>
    <row r="241" spans="1:10" x14ac:dyDescent="0.3">
      <c r="A241">
        <v>237</v>
      </c>
      <c r="B241">
        <v>56.430315955452116</v>
      </c>
      <c r="C241">
        <f t="shared" si="24"/>
        <v>60.380438072333767</v>
      </c>
      <c r="D241">
        <f t="shared" si="25"/>
        <v>52.738613042478612</v>
      </c>
      <c r="E241">
        <v>-14.113921127819546</v>
      </c>
      <c r="F241">
        <f t="shared" si="26"/>
        <v>-15.525313240601502</v>
      </c>
      <c r="G241">
        <f t="shared" si="27"/>
        <v>-12.830837388926859</v>
      </c>
      <c r="H241">
        <v>-5.8127388535031838E-6</v>
      </c>
      <c r="I241">
        <f t="shared" si="28"/>
        <v>-7.1496687898089161E-6</v>
      </c>
      <c r="J241">
        <f t="shared" si="29"/>
        <v>-4.7258039459375477E-6</v>
      </c>
    </row>
    <row r="242" spans="1:10" x14ac:dyDescent="0.3">
      <c r="A242">
        <v>238</v>
      </c>
      <c r="B242">
        <v>56.452407494364081</v>
      </c>
      <c r="C242">
        <f t="shared" si="24"/>
        <v>60.404076018969569</v>
      </c>
      <c r="D242">
        <f t="shared" si="25"/>
        <v>52.759259340527173</v>
      </c>
      <c r="E242">
        <v>-14.091373804511276</v>
      </c>
      <c r="F242">
        <f t="shared" si="26"/>
        <v>-15.500511184962406</v>
      </c>
      <c r="G242">
        <f t="shared" si="27"/>
        <v>-12.810339822282977</v>
      </c>
      <c r="H242">
        <v>-5.7462420382165588E-6</v>
      </c>
      <c r="I242">
        <f t="shared" si="28"/>
        <v>-7.0678777070063674E-6</v>
      </c>
      <c r="J242">
        <f t="shared" si="29"/>
        <v>-4.6717414944850073E-6</v>
      </c>
    </row>
    <row r="243" spans="1:10" x14ac:dyDescent="0.3">
      <c r="A243">
        <v>239</v>
      </c>
      <c r="B243">
        <v>56.474499033276061</v>
      </c>
      <c r="C243">
        <f t="shared" si="24"/>
        <v>60.427713965605392</v>
      </c>
      <c r="D243">
        <f t="shared" si="25"/>
        <v>52.779905638575755</v>
      </c>
      <c r="E243">
        <v>-14.068826481203006</v>
      </c>
      <c r="F243">
        <f t="shared" si="26"/>
        <v>-15.475709129323308</v>
      </c>
      <c r="G243">
        <f t="shared" si="27"/>
        <v>-12.789842255639096</v>
      </c>
      <c r="H243">
        <v>-5.6797452229299354E-6</v>
      </c>
      <c r="I243">
        <f t="shared" si="28"/>
        <v>-6.9860866242038204E-6</v>
      </c>
      <c r="J243">
        <f t="shared" si="29"/>
        <v>-4.6176790430324678E-6</v>
      </c>
    </row>
    <row r="244" spans="1:10" x14ac:dyDescent="0.3">
      <c r="A244">
        <v>240</v>
      </c>
      <c r="B244">
        <v>56.496590572188033</v>
      </c>
      <c r="C244">
        <f t="shared" si="24"/>
        <v>60.451351912241201</v>
      </c>
      <c r="D244">
        <f t="shared" si="25"/>
        <v>52.800551936624331</v>
      </c>
      <c r="E244">
        <v>-14.046279157894736</v>
      </c>
      <c r="F244">
        <f t="shared" si="26"/>
        <v>-15.45090707368421</v>
      </c>
      <c r="G244">
        <f t="shared" si="27"/>
        <v>-12.769344688995213</v>
      </c>
      <c r="H244">
        <v>-5.6132484076433112E-6</v>
      </c>
      <c r="I244">
        <f t="shared" si="28"/>
        <v>-6.9042955414012725E-6</v>
      </c>
      <c r="J244">
        <f t="shared" si="29"/>
        <v>-4.5636165915799283E-6</v>
      </c>
    </row>
    <row r="245" spans="1:10" x14ac:dyDescent="0.3">
      <c r="A245">
        <v>241</v>
      </c>
      <c r="B245">
        <v>56.518682111100006</v>
      </c>
      <c r="C245">
        <f t="shared" si="24"/>
        <v>60.474989858877009</v>
      </c>
      <c r="D245">
        <f t="shared" si="25"/>
        <v>52.821198234672899</v>
      </c>
      <c r="E245">
        <v>-14.023731834586465</v>
      </c>
      <c r="F245">
        <f t="shared" si="26"/>
        <v>-15.426105018045114</v>
      </c>
      <c r="G245">
        <f t="shared" si="27"/>
        <v>-12.74884712235133</v>
      </c>
      <c r="H245">
        <v>-5.5467515923566861E-6</v>
      </c>
      <c r="I245">
        <f t="shared" si="28"/>
        <v>-6.8225044585987237E-6</v>
      </c>
      <c r="J245">
        <f t="shared" si="29"/>
        <v>-4.5095541401273871E-6</v>
      </c>
    </row>
    <row r="246" spans="1:10" x14ac:dyDescent="0.3">
      <c r="A246">
        <v>242</v>
      </c>
      <c r="B246">
        <v>56.540773650011971</v>
      </c>
      <c r="C246">
        <f t="shared" si="24"/>
        <v>60.498627805512811</v>
      </c>
      <c r="D246">
        <f t="shared" si="25"/>
        <v>52.841844532721467</v>
      </c>
      <c r="E246">
        <v>-14.001184511278195</v>
      </c>
      <c r="F246">
        <f t="shared" si="26"/>
        <v>-15.401302962406016</v>
      </c>
      <c r="G246">
        <f t="shared" si="27"/>
        <v>-12.72834955570745</v>
      </c>
      <c r="H246">
        <v>-5.4802547770700628E-6</v>
      </c>
      <c r="I246">
        <f t="shared" si="28"/>
        <v>-6.7407133757961775E-6</v>
      </c>
      <c r="J246">
        <f t="shared" si="29"/>
        <v>-4.4554916886748475E-6</v>
      </c>
    </row>
    <row r="247" spans="1:10" x14ac:dyDescent="0.3">
      <c r="A247">
        <v>243</v>
      </c>
      <c r="B247">
        <v>56.562865188923951</v>
      </c>
      <c r="C247">
        <f t="shared" si="24"/>
        <v>60.522265752148634</v>
      </c>
      <c r="D247">
        <f t="shared" si="25"/>
        <v>52.862490830770042</v>
      </c>
      <c r="E247">
        <v>-13.978637187969923</v>
      </c>
      <c r="F247">
        <f t="shared" si="26"/>
        <v>-15.376500906766916</v>
      </c>
      <c r="G247">
        <f t="shared" si="27"/>
        <v>-12.707851989063565</v>
      </c>
      <c r="H247">
        <v>-5.4137579617834386E-6</v>
      </c>
      <c r="I247">
        <f t="shared" si="28"/>
        <v>-6.6589222929936297E-6</v>
      </c>
      <c r="J247">
        <f t="shared" si="29"/>
        <v>-4.401429237222308E-6</v>
      </c>
    </row>
    <row r="248" spans="1:10" x14ac:dyDescent="0.3">
      <c r="A248">
        <v>244</v>
      </c>
      <c r="B248">
        <v>56.584956727835916</v>
      </c>
      <c r="C248">
        <f t="shared" si="24"/>
        <v>60.545903698784436</v>
      </c>
      <c r="D248">
        <f t="shared" si="25"/>
        <v>52.883137128818611</v>
      </c>
      <c r="E248">
        <v>-13.956089864661653</v>
      </c>
      <c r="F248">
        <f t="shared" si="26"/>
        <v>-15.35169885112782</v>
      </c>
      <c r="G248">
        <f t="shared" si="27"/>
        <v>-12.687354422419684</v>
      </c>
      <c r="H248">
        <v>-5.3472611464968144E-6</v>
      </c>
      <c r="I248">
        <f t="shared" si="28"/>
        <v>-6.5771312101910818E-6</v>
      </c>
      <c r="J248">
        <f t="shared" si="29"/>
        <v>-4.3473667857697676E-6</v>
      </c>
    </row>
    <row r="249" spans="1:10" x14ac:dyDescent="0.3">
      <c r="A249">
        <v>245</v>
      </c>
      <c r="B249">
        <v>56.607048266747881</v>
      </c>
      <c r="C249">
        <f t="shared" si="24"/>
        <v>60.569541645420237</v>
      </c>
      <c r="D249">
        <f t="shared" si="25"/>
        <v>52.903783426867179</v>
      </c>
      <c r="E249">
        <v>-13.933542541353383</v>
      </c>
      <c r="F249">
        <f t="shared" si="26"/>
        <v>-15.326896795488722</v>
      </c>
      <c r="G249">
        <f t="shared" si="27"/>
        <v>-12.666856855775801</v>
      </c>
      <c r="H249">
        <v>-5.2807643312101902E-6</v>
      </c>
      <c r="I249">
        <f t="shared" si="28"/>
        <v>-6.4953401273885339E-6</v>
      </c>
      <c r="J249">
        <f t="shared" si="29"/>
        <v>-4.2933043343172281E-6</v>
      </c>
    </row>
    <row r="250" spans="1:10" x14ac:dyDescent="0.3">
      <c r="A250">
        <v>246</v>
      </c>
      <c r="B250">
        <v>56.629139805659861</v>
      </c>
      <c r="C250">
        <f t="shared" si="24"/>
        <v>60.593179592056053</v>
      </c>
      <c r="D250">
        <f t="shared" si="25"/>
        <v>52.924429724915754</v>
      </c>
      <c r="E250">
        <v>-13.910995218045111</v>
      </c>
      <c r="F250">
        <f t="shared" si="26"/>
        <v>-15.302094739849624</v>
      </c>
      <c r="G250">
        <f t="shared" si="27"/>
        <v>-12.646359289131917</v>
      </c>
      <c r="H250">
        <v>-5.214267515923566E-6</v>
      </c>
      <c r="I250">
        <f t="shared" si="28"/>
        <v>-6.413549044585986E-6</v>
      </c>
      <c r="J250">
        <f t="shared" si="29"/>
        <v>-4.2392418828646878E-6</v>
      </c>
    </row>
    <row r="251" spans="1:10" x14ac:dyDescent="0.3">
      <c r="A251">
        <v>247</v>
      </c>
      <c r="B251">
        <v>56.651231344571826</v>
      </c>
      <c r="C251">
        <f t="shared" si="24"/>
        <v>60.616817538691855</v>
      </c>
      <c r="D251">
        <f t="shared" si="25"/>
        <v>52.945076022964322</v>
      </c>
      <c r="E251">
        <v>-13.88844789473684</v>
      </c>
      <c r="F251">
        <f t="shared" si="26"/>
        <v>-15.277292684210526</v>
      </c>
      <c r="G251">
        <f t="shared" si="27"/>
        <v>-12.625861722488036</v>
      </c>
      <c r="H251">
        <v>-5.1477707006369418E-6</v>
      </c>
      <c r="I251">
        <f t="shared" si="28"/>
        <v>-6.3317579617834381E-6</v>
      </c>
      <c r="J251">
        <f t="shared" si="29"/>
        <v>-4.1851794314121482E-6</v>
      </c>
    </row>
    <row r="252" spans="1:10" x14ac:dyDescent="0.3">
      <c r="A252">
        <v>248</v>
      </c>
      <c r="B252">
        <v>56.673322883483792</v>
      </c>
      <c r="C252">
        <f t="shared" si="24"/>
        <v>60.640455485327664</v>
      </c>
      <c r="D252">
        <f t="shared" si="25"/>
        <v>52.965722321012883</v>
      </c>
      <c r="E252">
        <v>-13.86590057142857</v>
      </c>
      <c r="F252">
        <f t="shared" si="26"/>
        <v>-15.252490628571428</v>
      </c>
      <c r="G252">
        <f t="shared" si="27"/>
        <v>-12.605364155844153</v>
      </c>
      <c r="H252">
        <v>-5.0812738853503167E-6</v>
      </c>
      <c r="I252">
        <f t="shared" si="28"/>
        <v>-6.2499668789808894E-6</v>
      </c>
      <c r="J252">
        <f t="shared" si="29"/>
        <v>-4.131116979959607E-6</v>
      </c>
    </row>
    <row r="253" spans="1:10" x14ac:dyDescent="0.3">
      <c r="A253">
        <v>249</v>
      </c>
      <c r="B253">
        <v>56.695414422395771</v>
      </c>
      <c r="C253">
        <f t="shared" si="24"/>
        <v>60.664093431963479</v>
      </c>
      <c r="D253">
        <f t="shared" si="25"/>
        <v>52.986368619061466</v>
      </c>
      <c r="E253">
        <v>-13.843353248120298</v>
      </c>
      <c r="F253">
        <f t="shared" si="26"/>
        <v>-15.22768857293233</v>
      </c>
      <c r="G253">
        <f t="shared" si="27"/>
        <v>-12.584866589200271</v>
      </c>
      <c r="H253">
        <v>-5.0147770700636934E-6</v>
      </c>
      <c r="I253">
        <f t="shared" si="28"/>
        <v>-6.1681757961783432E-6</v>
      </c>
      <c r="J253">
        <f t="shared" si="29"/>
        <v>-4.0770545285070675E-6</v>
      </c>
    </row>
    <row r="254" spans="1:10" x14ac:dyDescent="0.3">
      <c r="A254">
        <v>250</v>
      </c>
      <c r="B254">
        <v>56.717505961307737</v>
      </c>
      <c r="C254">
        <f t="shared" si="24"/>
        <v>60.687731378599281</v>
      </c>
      <c r="D254">
        <f t="shared" si="25"/>
        <v>53.007014917110034</v>
      </c>
      <c r="E254">
        <v>-13.820805924812028</v>
      </c>
      <c r="F254">
        <f t="shared" si="26"/>
        <v>-15.202886517293232</v>
      </c>
      <c r="G254">
        <f t="shared" si="27"/>
        <v>-12.564369022556388</v>
      </c>
      <c r="H254">
        <v>-4.9482802547770692E-6</v>
      </c>
      <c r="I254">
        <f t="shared" si="28"/>
        <v>-6.0863847133757953E-6</v>
      </c>
      <c r="J254">
        <f t="shared" si="29"/>
        <v>-4.022992077054528E-6</v>
      </c>
    </row>
    <row r="255" spans="1:10" x14ac:dyDescent="0.3">
      <c r="A255">
        <v>251</v>
      </c>
      <c r="B255">
        <v>56.739597500219702</v>
      </c>
      <c r="C255">
        <f t="shared" si="24"/>
        <v>60.711369325235083</v>
      </c>
      <c r="D255">
        <f t="shared" si="25"/>
        <v>53.027661215158595</v>
      </c>
      <c r="E255">
        <v>-13.798258601503758</v>
      </c>
      <c r="F255">
        <f t="shared" si="26"/>
        <v>-15.178084461654134</v>
      </c>
      <c r="G255">
        <f t="shared" si="27"/>
        <v>-12.543871455912505</v>
      </c>
      <c r="H255">
        <v>-4.881783439490445E-6</v>
      </c>
      <c r="I255">
        <f t="shared" si="28"/>
        <v>-6.0045936305732474E-6</v>
      </c>
      <c r="J255">
        <f t="shared" si="29"/>
        <v>-3.9689296256019876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_S5_scenario_fluxes_fig2</vt:lpstr>
    </vt:vector>
  </TitlesOfParts>
  <Company>Stockhol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f Hugelius</dc:creator>
  <cp:lastModifiedBy>Gustaf Hugelius</cp:lastModifiedBy>
  <dcterms:created xsi:type="dcterms:W3CDTF">2020-06-11T09:57:04Z</dcterms:created>
  <dcterms:modified xsi:type="dcterms:W3CDTF">2020-06-11T09:57:16Z</dcterms:modified>
</cp:coreProperties>
</file>